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Significants_ulcus_vs_ni_p_value_with_FDR" vbProcedure="false">Tabelle1!$A$1:$G$5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3" uniqueCount="1930">
  <si>
    <t xml:space="preserve">Identifier</t>
  </si>
  <si>
    <t xml:space="preserve">Sequence Name(s)</t>
  </si>
  <si>
    <t xml:space="preserve">Accession #</t>
  </si>
  <si>
    <t xml:space="preserve">Sequence Description</t>
  </si>
  <si>
    <t xml:space="preserve">log2Ratio</t>
  </si>
  <si>
    <t xml:space="preserve">P-value</t>
  </si>
  <si>
    <t xml:space="preserve">FDR</t>
  </si>
  <si>
    <t xml:space="preserve">overexpression ulcus-vs-ni</t>
  </si>
  <si>
    <t xml:space="preserve">sort log2Ratio ulcus-vs-ni</t>
  </si>
  <si>
    <t xml:space="preserve">205828_at</t>
  </si>
  <si>
    <t xml:space="preserve">MMP3,SL-1,STMY,STR1,STMY1,MGC126102,MGC126103,MGC126104</t>
  </si>
  <si>
    <t xml:space="preserve">NM_002422</t>
  </si>
  <si>
    <t xml:space="preserve">Matrix metallopeptidase 3 (stromelysin 1, progelatinase)</t>
  </si>
  <si>
    <t xml:space="preserve">204475_at</t>
  </si>
  <si>
    <t xml:space="preserve">MMP1,CLG,CLGN</t>
  </si>
  <si>
    <t xml:space="preserve">NM_002421</t>
  </si>
  <si>
    <t xml:space="preserve">Matrix metallopeptidase 1 (interstitial collagenase)</t>
  </si>
  <si>
    <t xml:space="preserve">24 probe sets with log2Ratio &lt; -1</t>
  </si>
  <si>
    <t xml:space="preserve">205680_at</t>
  </si>
  <si>
    <t xml:space="preserve">MMP10,SL-2,STMY2</t>
  </si>
  <si>
    <t xml:space="preserve">NM_002425</t>
  </si>
  <si>
    <t xml:space="preserve">Matrix metallopeptidase 10 (stromelysin 2)</t>
  </si>
  <si>
    <t xml:space="preserve">90 probe sets with log2Ratio &gt; +1</t>
  </si>
  <si>
    <t xml:space="preserve">206172_at</t>
  </si>
  <si>
    <t xml:space="preserve">IL13RA2,IL-13R,IL13BP,CD213A2</t>
  </si>
  <si>
    <t xml:space="preserve">NM_000640</t>
  </si>
  <si>
    <t xml:space="preserve">Interleukin 13 receptor, alpha 2</t>
  </si>
  <si>
    <t xml:space="preserve">(more than 2x up or down regulated)</t>
  </si>
  <si>
    <t xml:space="preserve">205767_at</t>
  </si>
  <si>
    <t xml:space="preserve">EREG,ER</t>
  </si>
  <si>
    <t xml:space="preserve">NM_001432</t>
  </si>
  <si>
    <t xml:space="preserve">Epiregulin</t>
  </si>
  <si>
    <t xml:space="preserve">202859_x_at</t>
  </si>
  <si>
    <t xml:space="preserve">IL8,K60,NAF,GCP1,IL-8,LECT,LUCT,NAP1,3-10C,CXCL8,GCP-1,LYNAP,MDNCF,MONAP,NAP-1,SCYB8,TSG-1,AMCF-I,b-ENAP</t>
  </si>
  <si>
    <t xml:space="preserve">NM_000584</t>
  </si>
  <si>
    <t xml:space="preserve">Interleukin 8</t>
  </si>
  <si>
    <t xml:space="preserve">211506_s_at</t>
  </si>
  <si>
    <t xml:space="preserve">IL8</t>
  </si>
  <si>
    <t xml:space="preserve">AF043337</t>
  </si>
  <si>
    <t xml:space="preserve">Homo sapiens interleukin 8 C-terminal variant (IL8) mRNA, complete cds.</t>
  </si>
  <si>
    <t xml:space="preserve">227140_at</t>
  </si>
  <si>
    <t xml:space="preserve">INHBA,EDF,FRP</t>
  </si>
  <si>
    <t xml:space="preserve">AI343467</t>
  </si>
  <si>
    <t xml:space="preserve">CDNA FLJ11041 fis, clone PLACE1004405</t>
  </si>
  <si>
    <t xml:space="preserve">204052_s_at</t>
  </si>
  <si>
    <t xml:space="preserve">SFRP4,FRP-4,FRPHE,MGC26498</t>
  </si>
  <si>
    <t xml:space="preserve">NM_003014</t>
  </si>
  <si>
    <t xml:space="preserve">Secreted frizzled-related protein 4</t>
  </si>
  <si>
    <t xml:space="preserve">238623_at</t>
  </si>
  <si>
    <t xml:space="preserve">MAP3K4,MTK1,MEKK4,MAPKKK4,PRO0412,KIAA0213</t>
  </si>
  <si>
    <t xml:space="preserve">AI633559</t>
  </si>
  <si>
    <t xml:space="preserve">CDNA FLJ37310 fis, clone BRAMY2016706</t>
  </si>
  <si>
    <t xml:space="preserve">215777_at</t>
  </si>
  <si>
    <t xml:space="preserve">IGLJ3</t>
  </si>
  <si>
    <t xml:space="preserve">AW405975</t>
  </si>
  <si>
    <t xml:space="preserve">Ig lambda light chain variable region</t>
  </si>
  <si>
    <t xml:space="preserve">210755_at</t>
  </si>
  <si>
    <t xml:space="preserve">HGF,SF,HGFB,HPTA,F-TCF</t>
  </si>
  <si>
    <t xml:space="preserve">U46010</t>
  </si>
  <si>
    <t xml:space="preserve">Hepatocyte growth factor (hepapoietin A; scatter factor)</t>
  </si>
  <si>
    <t xml:space="preserve">223121_s_at</t>
  </si>
  <si>
    <t xml:space="preserve">SFRP2,FRP-2,SARP1,SDF-5</t>
  </si>
  <si>
    <t xml:space="preserve">AW003584</t>
  </si>
  <si>
    <t xml:space="preserve">Secreted frizzled-related protein 2</t>
  </si>
  <si>
    <t xml:space="preserve">210997_at</t>
  </si>
  <si>
    <t xml:space="preserve">M77227</t>
  </si>
  <si>
    <t xml:space="preserve">total</t>
  </si>
  <si>
    <t xml:space="preserve">209960_at</t>
  </si>
  <si>
    <t xml:space="preserve">X16323</t>
  </si>
  <si>
    <t xml:space="preserve">Human mRNA for hepatocyte growth factor (HGF).</t>
  </si>
  <si>
    <t xml:space="preserve">201110_s_at</t>
  </si>
  <si>
    <t xml:space="preserve">THBS1,TSP,THBS,TSP1</t>
  </si>
  <si>
    <t xml:space="preserve">NM_003246</t>
  </si>
  <si>
    <t xml:space="preserve">Thrombospondin 1</t>
  </si>
  <si>
    <t xml:space="preserve">212190_at</t>
  </si>
  <si>
    <t xml:space="preserve">SERPINE2,GDN,PI7,PN1,PNI</t>
  </si>
  <si>
    <t xml:space="preserve">AL541302</t>
  </si>
  <si>
    <t xml:space="preserve">Serpin peptidase inhibitor, clade E (nexin, plasminogen activator inhibitor type 1), member 2</t>
  </si>
  <si>
    <t xml:space="preserve">219181_at</t>
  </si>
  <si>
    <t xml:space="preserve">LIPG,EL,EDL,PRO719</t>
  </si>
  <si>
    <t xml:space="preserve">NM_006033</t>
  </si>
  <si>
    <t xml:space="preserve">Lipase, endothelial</t>
  </si>
  <si>
    <t xml:space="preserve">1555778_a_at</t>
  </si>
  <si>
    <t xml:space="preserve">POSTN,PN,OSF-2,PDLPOSTN,MGC119510,MGC119511,periostin,RP11-412K4.1</t>
  </si>
  <si>
    <t xml:space="preserve">AY140646</t>
  </si>
  <si>
    <t xml:space="preserve">Periostin, osteoblast specific factor</t>
  </si>
  <si>
    <t xml:space="preserve">202619_s_at</t>
  </si>
  <si>
    <t xml:space="preserve">PLOD2,LH2,TLH</t>
  </si>
  <si>
    <t xml:space="preserve">AI754404</t>
  </si>
  <si>
    <t xml:space="preserve">Procollagen-lysine, 2-oxoglutarate 5-dioxygenase 2</t>
  </si>
  <si>
    <t xml:space="preserve">206251_s_at</t>
  </si>
  <si>
    <t xml:space="preserve">AVPR1A,AVPR1</t>
  </si>
  <si>
    <t xml:space="preserve">NM_000706</t>
  </si>
  <si>
    <t xml:space="preserve">Arginine vasopressin receptor 1A</t>
  </si>
  <si>
    <t xml:space="preserve">202620_s_at</t>
  </si>
  <si>
    <t xml:space="preserve">NM_000935</t>
  </si>
  <si>
    <t xml:space="preserve">212013_at</t>
  </si>
  <si>
    <t xml:space="preserve">PXDN,PXN,MG50,PRG2,D2S448,D2S448E,KIAA0230</t>
  </si>
  <si>
    <t xml:space="preserve">D86983</t>
  </si>
  <si>
    <t xml:space="preserve">Peroxidasin homolog (Drosophila)</t>
  </si>
  <si>
    <t xml:space="preserve">215646_s_at</t>
  </si>
  <si>
    <t xml:space="preserve">CSPG2,VERSICAN,DKFZp686K06110</t>
  </si>
  <si>
    <t xml:space="preserve">R94644</t>
  </si>
  <si>
    <t xml:space="preserve">Chondroitin sulfate proteoglycan 2 (versican)</t>
  </si>
  <si>
    <t xml:space="preserve">223122_s_at</t>
  </si>
  <si>
    <t xml:space="preserve">AF311912</t>
  </si>
  <si>
    <t xml:space="preserve">202409_at</t>
  </si>
  <si>
    <t xml:space="preserve">LOC492304</t>
  </si>
  <si>
    <t xml:space="preserve">X07868</t>
  </si>
  <si>
    <t xml:space="preserve">Human DNA for insulin-like growth factor II (IGF-2); exon 7 and additional ORF.</t>
  </si>
  <si>
    <t xml:space="preserve">232737_s_at</t>
  </si>
  <si>
    <t xml:space="preserve">OR2A4,OR2A10</t>
  </si>
  <si>
    <t xml:space="preserve">AL157377</t>
  </si>
  <si>
    <t xml:space="preserve">Human DNA sequence from clone RP3-334I18 on chromosome 6 Contains part of the ENPP3 (ectonucleotide pyrophosphatase/phosphodiesterase 3) gene, a ribosomal protein L15 pseudogene, ESTs, STSs and GSSs, complete sequence.</t>
  </si>
  <si>
    <t xml:space="preserve">1554741_s_at</t>
  </si>
  <si>
    <t xml:space="preserve">KGFLP1,MGC126891</t>
  </si>
  <si>
    <t xml:space="preserve">AF523265</t>
  </si>
  <si>
    <t xml:space="preserve">keratinocyte growth factor-like protein 1</t>
  </si>
  <si>
    <t xml:space="preserve">211571_s_at</t>
  </si>
  <si>
    <t xml:space="preserve">D32039</t>
  </si>
  <si>
    <t xml:space="preserve">204619_s_at</t>
  </si>
  <si>
    <t xml:space="preserve">BF590263</t>
  </si>
  <si>
    <t xml:space="preserve">202508_s_at</t>
  </si>
  <si>
    <t xml:space="preserve">SNAP25,RIC4,SNAP,RIC-4,SNAP-25,FLJ23079,bA416N4.2,dJ1068F16.2</t>
  </si>
  <si>
    <t xml:space="preserve">NM_003081</t>
  </si>
  <si>
    <t xml:space="preserve">Synaptosomal-associated protein, 25kDa</t>
  </si>
  <si>
    <t xml:space="preserve">227061_at</t>
  </si>
  <si>
    <t xml:space="preserve">AI088063</t>
  </si>
  <si>
    <t xml:space="preserve">CDNA FLJ44429 fis, clone UTERU2015653</t>
  </si>
  <si>
    <t xml:space="preserve">214321_at</t>
  </si>
  <si>
    <t xml:space="preserve">NOV,CCN3,NOVH,IGFBP9</t>
  </si>
  <si>
    <t xml:space="preserve">BF440025</t>
  </si>
  <si>
    <t xml:space="preserve">Nephroblastoma overexpressed gene</t>
  </si>
  <si>
    <t xml:space="preserve">220187_at</t>
  </si>
  <si>
    <t xml:space="preserve">STEAP4,TIARP,STAMP2,TNFAIP9,FLJ23153,DKFZp666D049</t>
  </si>
  <si>
    <t xml:space="preserve">NM_024636</t>
  </si>
  <si>
    <t xml:space="preserve">STEAP family member 4</t>
  </si>
  <si>
    <t xml:space="preserve">231001_at</t>
  </si>
  <si>
    <t xml:space="preserve">LOC387758,MGC24932</t>
  </si>
  <si>
    <t xml:space="preserve">AI755024</t>
  </si>
  <si>
    <t xml:space="preserve">similar to RIKEN cDNA 1110018M03</t>
  </si>
  <si>
    <t xml:space="preserve">231180_at</t>
  </si>
  <si>
    <t xml:space="preserve">CD200,MRC,MOX1,MOX2,OX-2</t>
  </si>
  <si>
    <t xml:space="preserve">BE501878</t>
  </si>
  <si>
    <t xml:space="preserve">CD200 molecule</t>
  </si>
  <si>
    <t xml:space="preserve">205666_at</t>
  </si>
  <si>
    <t xml:space="preserve">FMO1</t>
  </si>
  <si>
    <t xml:space="preserve">NM_002021</t>
  </si>
  <si>
    <t xml:space="preserve">Flavin containing monooxygenase 1</t>
  </si>
  <si>
    <t xml:space="preserve">212353_at</t>
  </si>
  <si>
    <t xml:space="preserve">SULF1,SULF-1,HSULF-1,FLJ38022,FLJ41750,KIAA1077</t>
  </si>
  <si>
    <t xml:space="preserve">AI479175</t>
  </si>
  <si>
    <t xml:space="preserve">Sulfatase 1</t>
  </si>
  <si>
    <t xml:space="preserve">239468_at</t>
  </si>
  <si>
    <t xml:space="preserve">MKX,IFRX,IRXL1,C10orf48,MGC39616</t>
  </si>
  <si>
    <t xml:space="preserve">AW023227</t>
  </si>
  <si>
    <t xml:space="preserve">Mohawk homeobox</t>
  </si>
  <si>
    <t xml:space="preserve">225681_at</t>
  </si>
  <si>
    <t xml:space="preserve">CTHRC1</t>
  </si>
  <si>
    <t xml:space="preserve">AA584310</t>
  </si>
  <si>
    <t xml:space="preserve">Collagen triple helix repeat containing 1</t>
  </si>
  <si>
    <t xml:space="preserve">243508_at</t>
  </si>
  <si>
    <t xml:space="preserve">C20orf196,FLJ25067,RP4-784N16.1</t>
  </si>
  <si>
    <t xml:space="preserve">AV715251</t>
  </si>
  <si>
    <t xml:space="preserve">Hypothetical protein FLJ25067</t>
  </si>
  <si>
    <t xml:space="preserve">229768_at</t>
  </si>
  <si>
    <t xml:space="preserve">OR51E1,POGR,PSGR2,D-GPCR,GPR164,OR51E1P,OR52A3P,MGC24137</t>
  </si>
  <si>
    <t xml:space="preserve">AI694767</t>
  </si>
  <si>
    <t xml:space="preserve">Olfactory receptor, family 51, subfamily E, member 1</t>
  </si>
  <si>
    <t xml:space="preserve">204620_s_at</t>
  </si>
  <si>
    <t xml:space="preserve">NM_004385</t>
  </si>
  <si>
    <t xml:space="preserve">243864_at</t>
  </si>
  <si>
    <t xml:space="preserve">CCDC80,URB,DRO1,SSG1,MGC131805,MGC134851</t>
  </si>
  <si>
    <t xml:space="preserve">AA994712</t>
  </si>
  <si>
    <t xml:space="preserve">Coiled-coil domain containing 80</t>
  </si>
  <si>
    <t xml:space="preserve">204114_at</t>
  </si>
  <si>
    <t xml:space="preserve">NID2</t>
  </si>
  <si>
    <t xml:space="preserve">NM_007361</t>
  </si>
  <si>
    <t xml:space="preserve">Nidogen 2 (osteonidogen)</t>
  </si>
  <si>
    <t xml:space="preserve">221731_x_at</t>
  </si>
  <si>
    <t xml:space="preserve">BF218922</t>
  </si>
  <si>
    <t xml:space="preserve">225242_s_at</t>
  </si>
  <si>
    <t xml:space="preserve">AW303375</t>
  </si>
  <si>
    <t xml:space="preserve">233547_x_at</t>
  </si>
  <si>
    <t xml:space="preserve">PDE1A,HCAM1,HSPDE1A,MGC26303</t>
  </si>
  <si>
    <t xml:space="preserve">N53248</t>
  </si>
  <si>
    <t xml:space="preserve">Phosphodiesterase 1A, calmodulin-dependent</t>
  </si>
  <si>
    <t xml:space="preserve">205479_s_at</t>
  </si>
  <si>
    <t xml:space="preserve">PLAU,ATF,UPA,URK,u-PA</t>
  </si>
  <si>
    <t xml:space="preserve">NM_002658</t>
  </si>
  <si>
    <t xml:space="preserve">Plasminogen activator, urokinase</t>
  </si>
  <si>
    <t xml:space="preserve">209859_at</t>
  </si>
  <si>
    <t xml:space="preserve">TRIM9,RNF91,SPRING,KIAA0282</t>
  </si>
  <si>
    <t xml:space="preserve">AF220036</t>
  </si>
  <si>
    <t xml:space="preserve">Homo sapiens tripartite motif protein TRIM9 isoform alpha (TRIM9) mRNA, complete cds; alternatively spliced.</t>
  </si>
  <si>
    <t xml:space="preserve">241986_at</t>
  </si>
  <si>
    <t xml:space="preserve">BMPER,CV2,CV-2,CRIM3</t>
  </si>
  <si>
    <t xml:space="preserve">AI423201</t>
  </si>
  <si>
    <t xml:space="preserve">BMP binding endothelial regulator</t>
  </si>
  <si>
    <t xml:space="preserve">220988_s_at</t>
  </si>
  <si>
    <t xml:space="preserve">C1QTNF3,Cors,CTRP3,Corcs,CORS26,FLJ37576</t>
  </si>
  <si>
    <t xml:space="preserve">NM_030945</t>
  </si>
  <si>
    <t xml:space="preserve">C1q and tumor necrosis factor related protein 3</t>
  </si>
  <si>
    <t xml:space="preserve">205782_at</t>
  </si>
  <si>
    <t xml:space="preserve">FGF7,KGF,HBGF-7</t>
  </si>
  <si>
    <t xml:space="preserve">NM_002009</t>
  </si>
  <si>
    <t xml:space="preserve">Fibroblast growth factor 7 (keratinocyte growth factor)</t>
  </si>
  <si>
    <t xml:space="preserve">215446_s_at</t>
  </si>
  <si>
    <t xml:space="preserve">LOX,MGC105112</t>
  </si>
  <si>
    <t xml:space="preserve">L16895</t>
  </si>
  <si>
    <t xml:space="preserve">Human lysyl oxidase (LOX) gene, exon 7.</t>
  </si>
  <si>
    <t xml:space="preserve">227654_at</t>
  </si>
  <si>
    <t xml:space="preserve">C20orf175,FAM65C,FLJ00360,FLJ32230,dJ530I15.2</t>
  </si>
  <si>
    <t xml:space="preserve">AI056877</t>
  </si>
  <si>
    <t xml:space="preserve">Similar to KIAA0386</t>
  </si>
  <si>
    <t xml:space="preserve">219511_s_at</t>
  </si>
  <si>
    <t xml:space="preserve">SNCAIP,SYPH1,MGC39814</t>
  </si>
  <si>
    <t xml:space="preserve">NM_005460</t>
  </si>
  <si>
    <t xml:space="preserve">Synuclein, alpha interacting protein (synphilin)</t>
  </si>
  <si>
    <t xml:space="preserve">228141_at</t>
  </si>
  <si>
    <t xml:space="preserve">LOC493869</t>
  </si>
  <si>
    <t xml:space="preserve">AA173223</t>
  </si>
  <si>
    <t xml:space="preserve">zp31b04.s1 Stratagene neuroepithelium (#937231) Homo sapiens cDNA clone IMAGE:611023 3' similar to contains Alu repetitive element; mRNA sequence.</t>
  </si>
  <si>
    <t xml:space="preserve">213429_at</t>
  </si>
  <si>
    <t xml:space="preserve">AW025579</t>
  </si>
  <si>
    <t xml:space="preserve">CDNA FLJ26539 fis, clone KDN09310</t>
  </si>
  <si>
    <t xml:space="preserve">225241_at</t>
  </si>
  <si>
    <t xml:space="preserve">AA570507</t>
  </si>
  <si>
    <t xml:space="preserve">202952_s_at</t>
  </si>
  <si>
    <t xml:space="preserve">ADAM12,MCMP,MLTN,MLTNA,MCMPMltna</t>
  </si>
  <si>
    <t xml:space="preserve">NM_003474</t>
  </si>
  <si>
    <t xml:space="preserve">ADAM metallopeptidase domain 12 (meltrin alpha)</t>
  </si>
  <si>
    <t xml:space="preserve">1565535_x_at</t>
  </si>
  <si>
    <t xml:space="preserve">IGHM</t>
  </si>
  <si>
    <t xml:space="preserve">M74301</t>
  </si>
  <si>
    <t xml:space="preserve">Human immunoglobulin truncated mu-chain mRNA, 5' end.</t>
  </si>
  <si>
    <t xml:space="preserve">208396_s_at</t>
  </si>
  <si>
    <t xml:space="preserve">NM_005019</t>
  </si>
  <si>
    <t xml:space="preserve">204944_at</t>
  </si>
  <si>
    <t xml:space="preserve">PTPRG,PTPG,HPTPG,RPTPG,R-PTP-GAMMA</t>
  </si>
  <si>
    <t xml:space="preserve">NM_002841</t>
  </si>
  <si>
    <t xml:space="preserve">Protein tyrosine phosphatase, receptor type, G</t>
  </si>
  <si>
    <t xml:space="preserve">207135_at</t>
  </si>
  <si>
    <t xml:space="preserve">HTR2A,HTR2,5-HT2A</t>
  </si>
  <si>
    <t xml:space="preserve">NM_000621</t>
  </si>
  <si>
    <t xml:space="preserve">5-hydroxytryptamine (serotonin) receptor 2A</t>
  </si>
  <si>
    <t xml:space="preserve">205122_at</t>
  </si>
  <si>
    <t xml:space="preserve">TMEFF1,H7365,C9orf2</t>
  </si>
  <si>
    <t xml:space="preserve">BF439316</t>
  </si>
  <si>
    <t xml:space="preserve">Transmembrane protein with EGF-like and two follistatin-like domains 1</t>
  </si>
  <si>
    <t xml:space="preserve">205542_at</t>
  </si>
  <si>
    <t xml:space="preserve">STEAP1,STEAP,PRSS24,MGC19484</t>
  </si>
  <si>
    <t xml:space="preserve">NM_012449</t>
  </si>
  <si>
    <t xml:space="preserve">Six transmembrane epithelial antigen of the prostate 1</t>
  </si>
  <si>
    <t xml:space="preserve">202766_s_at</t>
  </si>
  <si>
    <t xml:space="preserve">FBN1,FBN,SGS,WMS,MASS,MFS1,OCTD</t>
  </si>
  <si>
    <t xml:space="preserve">NM_000138</t>
  </si>
  <si>
    <t xml:space="preserve">Fibrillin 1</t>
  </si>
  <si>
    <t xml:space="preserve">227933_at</t>
  </si>
  <si>
    <t xml:space="preserve">LRRN6A,LERN1,LINGO1,UNQ201,FLJ14594,MGC17422</t>
  </si>
  <si>
    <t xml:space="preserve">AI193252</t>
  </si>
  <si>
    <t xml:space="preserve">Leucine rich repeat neuronal 6A</t>
  </si>
  <si>
    <t xml:space="preserve">231881_at</t>
  </si>
  <si>
    <t xml:space="preserve">CALD1,CDM,H-CAD,L-CAD,NAG22,MGC21352</t>
  </si>
  <si>
    <t xml:space="preserve">AU145225</t>
  </si>
  <si>
    <t xml:space="preserve">Caldesmon 1</t>
  </si>
  <si>
    <t xml:space="preserve">211071_s_at</t>
  </si>
  <si>
    <t xml:space="preserve">MLLT11,AF1Q,RP11-316M1.10</t>
  </si>
  <si>
    <t xml:space="preserve">BC006471</t>
  </si>
  <si>
    <t xml:space="preserve">Myeloid/lymphoid or mixed-lineage leukemia (trithorax homolog, Drosophila); translocated to, 11</t>
  </si>
  <si>
    <t xml:space="preserve">216576_x_at</t>
  </si>
  <si>
    <t xml:space="preserve">na</t>
  </si>
  <si>
    <t xml:space="preserve">AF103529</t>
  </si>
  <si>
    <t xml:space="preserve">Rearranged Ig kappa light chain variable region (I.114)</t>
  </si>
  <si>
    <t xml:space="preserve">213624_at</t>
  </si>
  <si>
    <t xml:space="preserve">SMPDL3A,ASM3A,ASML3a,FLJ20177,yR36GH4.1</t>
  </si>
  <si>
    <t xml:space="preserve">AA873600</t>
  </si>
  <si>
    <t xml:space="preserve">Sphingomyelin phosphodiesterase, acid-like 3A</t>
  </si>
  <si>
    <t xml:space="preserve">214038_at</t>
  </si>
  <si>
    <t xml:space="preserve">CCL8,HC14,MCP2,MCP-2,SCYA8,SCYA10</t>
  </si>
  <si>
    <t xml:space="preserve">AI984980</t>
  </si>
  <si>
    <t xml:space="preserve">wr88g11.x1 NCI_CGAP_Kid11 Homo sapiens cDNA clone IMAGE:2494820 3' similar to SW:MCP2_HUMAN P80075 MONOCYTE CHEMOTACTIC PROTEIN 2 PRECURSOR ; mRNA sequence.</t>
  </si>
  <si>
    <t xml:space="preserve">219714_s_at</t>
  </si>
  <si>
    <t xml:space="preserve">CACNA2D3,HSA272268</t>
  </si>
  <si>
    <t xml:space="preserve">NM_018398</t>
  </si>
  <si>
    <t xml:space="preserve">Calcium channel, voltage-dependent, alpha 2/delta 3 subunit</t>
  </si>
  <si>
    <t xml:space="preserve">227628_at</t>
  </si>
  <si>
    <t xml:space="preserve">LOC493869,UNQ847</t>
  </si>
  <si>
    <t xml:space="preserve">AL571557</t>
  </si>
  <si>
    <t xml:space="preserve">similar to RIKEN cDNA 2310016C16</t>
  </si>
  <si>
    <t xml:space="preserve">202465_at</t>
  </si>
  <si>
    <t xml:space="preserve">PCOLCE,PCPE</t>
  </si>
  <si>
    <t xml:space="preserve">NM_002593</t>
  </si>
  <si>
    <t xml:space="preserve">Procollagen C-endopeptidase enhancer</t>
  </si>
  <si>
    <t xml:space="preserve">231082_at</t>
  </si>
  <si>
    <t xml:space="preserve">BF511660</t>
  </si>
  <si>
    <t xml:space="preserve">Transcribed locus, weakly similar to XP_515015.1 PREDICTED: similar to immunoglobulin lambda light chain [Pan troglodytes]</t>
  </si>
  <si>
    <t xml:space="preserve">240395_at</t>
  </si>
  <si>
    <t xml:space="preserve">AI635761</t>
  </si>
  <si>
    <t xml:space="preserve">CDNA FLJ42406 fis, clone ASTRO3000482</t>
  </si>
  <si>
    <t xml:space="preserve">242871_at</t>
  </si>
  <si>
    <t xml:space="preserve">PAQR5,MPRG,FLJ20190</t>
  </si>
  <si>
    <t xml:space="preserve">AI934557</t>
  </si>
  <si>
    <t xml:space="preserve">Progestin and adipoQ receptor family member V</t>
  </si>
  <si>
    <t xml:space="preserve">225801_at</t>
  </si>
  <si>
    <t xml:space="preserve">FBXO32,Fbx32,MAFbx,ATROGIN1,FLJ32424,MGC33610</t>
  </si>
  <si>
    <t xml:space="preserve">AW518714</t>
  </si>
  <si>
    <t xml:space="preserve">F-box protein 32</t>
  </si>
  <si>
    <t xml:space="preserve">227860_at</t>
  </si>
  <si>
    <t xml:space="preserve">CPXM1,CPX1,CPXM</t>
  </si>
  <si>
    <t xml:space="preserve">NM_019609</t>
  </si>
  <si>
    <t xml:space="preserve">Carboxypeptidase X (M14 family)</t>
  </si>
  <si>
    <t xml:space="preserve">205100_at</t>
  </si>
  <si>
    <t xml:space="preserve">GFPT2,GFAT2,FLJ10380</t>
  </si>
  <si>
    <t xml:space="preserve">NM_005110</t>
  </si>
  <si>
    <t xml:space="preserve">Glutamine-fructose-6-phosphate transaminase 2</t>
  </si>
  <si>
    <t xml:space="preserve">230685_at</t>
  </si>
  <si>
    <t xml:space="preserve">FLJ33630</t>
  </si>
  <si>
    <t xml:space="preserve">AI799695</t>
  </si>
  <si>
    <t xml:space="preserve">hypothetical protein LOC644873</t>
  </si>
  <si>
    <t xml:space="preserve">216860_s_at</t>
  </si>
  <si>
    <t xml:space="preserve">GDF11,BMP11,BMP-11</t>
  </si>
  <si>
    <t xml:space="preserve">AF028333</t>
  </si>
  <si>
    <t xml:space="preserve">Growth differentiation factor 11</t>
  </si>
  <si>
    <t xml:space="preserve">227059_at</t>
  </si>
  <si>
    <t xml:space="preserve">GPC6,MGC126288</t>
  </si>
  <si>
    <t xml:space="preserve">AI651255</t>
  </si>
  <si>
    <t xml:space="preserve">Glypican 6</t>
  </si>
  <si>
    <t xml:space="preserve">217246_s_at</t>
  </si>
  <si>
    <t xml:space="preserve">EPAG</t>
  </si>
  <si>
    <t xml:space="preserve">L22650</t>
  </si>
  <si>
    <t xml:space="preserve">early lymphoid activation protein</t>
  </si>
  <si>
    <t xml:space="preserve">239578_at</t>
  </si>
  <si>
    <t xml:space="preserve">TANC1,TANC,ROLSB,KIAA1728</t>
  </si>
  <si>
    <t xml:space="preserve">AI300077</t>
  </si>
  <si>
    <t xml:space="preserve">Tetratricopeptide repeat, ankyrin repeat and coiled-coil containing 1</t>
  </si>
  <si>
    <t xml:space="preserve">1555097_a_at</t>
  </si>
  <si>
    <t xml:space="preserve">PTGFR,FP,MGC46203,MGC120498</t>
  </si>
  <si>
    <t xml:space="preserve">BC035694</t>
  </si>
  <si>
    <t xml:space="preserve">Homo sapiens cDNA clone IMAGE:5760478, partial cds.</t>
  </si>
  <si>
    <t xml:space="preserve">1552440_at</t>
  </si>
  <si>
    <t xml:space="preserve">ADMR,AMR,7TMR,gamrh,hrhAMR,MGC34399</t>
  </si>
  <si>
    <t xml:space="preserve">BC034761</t>
  </si>
  <si>
    <t xml:space="preserve">Adrenomedullin receptor</t>
  </si>
  <si>
    <t xml:space="preserve">206995_x_at</t>
  </si>
  <si>
    <t xml:space="preserve">SCARF1,SREC,KIAA0149,MGC47738</t>
  </si>
  <si>
    <t xml:space="preserve">NM_003693</t>
  </si>
  <si>
    <t xml:space="preserve">Scavenger receptor class F, member 1</t>
  </si>
  <si>
    <t xml:space="preserve">215695_s_at</t>
  </si>
  <si>
    <t xml:space="preserve">GYG2,GN2,GN-2</t>
  </si>
  <si>
    <t xml:space="preserve">U94357</t>
  </si>
  <si>
    <t xml:space="preserve">Glycogenin 2</t>
  </si>
  <si>
    <t xml:space="preserve">231031_at</t>
  </si>
  <si>
    <t xml:space="preserve">AI761573</t>
  </si>
  <si>
    <t xml:space="preserve">Transcribed locus</t>
  </si>
  <si>
    <t xml:space="preserve">238669_at</t>
  </si>
  <si>
    <t xml:space="preserve">PTGS1,COX1,COX3,PHS1,PCOX1,PGHS1,PTGHS,PGG/HS,PGHS-1</t>
  </si>
  <si>
    <t xml:space="preserve">BE613133</t>
  </si>
  <si>
    <t xml:space="preserve">601452081T1 NIH_MGC_66 Homo sapiens cDNA clone IMAGE:3855669 3', mRNA sequence.</t>
  </si>
  <si>
    <t xml:space="preserve">209676_at</t>
  </si>
  <si>
    <t xml:space="preserve">TFPI,EPI,TFI,LACI</t>
  </si>
  <si>
    <t xml:space="preserve">J03225</t>
  </si>
  <si>
    <t xml:space="preserve">Tissue factor pathway inhibitor (lipoprotein-associated coagulation inhibitor)</t>
  </si>
  <si>
    <t xml:space="preserve">1558688_at</t>
  </si>
  <si>
    <t xml:space="preserve">LOC441461</t>
  </si>
  <si>
    <t xml:space="preserve">BG701300</t>
  </si>
  <si>
    <t xml:space="preserve">hypothetical gene supported by BC030123</t>
  </si>
  <si>
    <t xml:space="preserve">231202_at</t>
  </si>
  <si>
    <t xml:space="preserve">ALDH1L2,FLJ38508,MGC119536,MGC119537,DKFZp686M064,DKFZp686A16126</t>
  </si>
  <si>
    <t xml:space="preserve">AI654224</t>
  </si>
  <si>
    <t xml:space="preserve">212110_at</t>
  </si>
  <si>
    <t xml:space="preserve">SLC39A14,ZIP14,cig19,LZT-Hs4,KIAA0062</t>
  </si>
  <si>
    <t xml:space="preserve">D31887</t>
  </si>
  <si>
    <t xml:space="preserve">Solute carrier family 39 (zinc transporter), member 14</t>
  </si>
  <si>
    <t xml:space="preserve">211616_s_at</t>
  </si>
  <si>
    <t xml:space="preserve">M86841</t>
  </si>
  <si>
    <t xml:space="preserve">226099_at</t>
  </si>
  <si>
    <t xml:space="preserve">ELL2</t>
  </si>
  <si>
    <t xml:space="preserve">AI924426</t>
  </si>
  <si>
    <t xml:space="preserve">Elongation factor, RNA polymerase II, 2</t>
  </si>
  <si>
    <t xml:space="preserve">218739_at</t>
  </si>
  <si>
    <t xml:space="preserve">ABHD5,CDS,CGI58,IECN2,NCIE2,MGC8731</t>
  </si>
  <si>
    <t xml:space="preserve">NM_016006</t>
  </si>
  <si>
    <t xml:space="preserve">Abhydrolase domain containing 5</t>
  </si>
  <si>
    <t xml:space="preserve">226021_at</t>
  </si>
  <si>
    <t xml:space="preserve">RDH10</t>
  </si>
  <si>
    <t xml:space="preserve">AW150720</t>
  </si>
  <si>
    <t xml:space="preserve">Retinol dehydrogenase 10 (all-trans)</t>
  </si>
  <si>
    <t xml:space="preserve">239218_at</t>
  </si>
  <si>
    <t xml:space="preserve">PDE1C,Hcam3</t>
  </si>
  <si>
    <t xml:space="preserve">AI800515</t>
  </si>
  <si>
    <t xml:space="preserve">Phosphodiesterase 1C, calmodulin-dependent 70kDa</t>
  </si>
  <si>
    <t xml:space="preserve">221881_s_at</t>
  </si>
  <si>
    <t xml:space="preserve">CLIC4,H1,huH1,p64H1,CLIC4L,FLJ38640,DKFZP566G223</t>
  </si>
  <si>
    <t xml:space="preserve">AI638420</t>
  </si>
  <si>
    <t xml:space="preserve">Chloride intracellular channel 4</t>
  </si>
  <si>
    <t xml:space="preserve">240107_at</t>
  </si>
  <si>
    <t xml:space="preserve">AI002006</t>
  </si>
  <si>
    <t xml:space="preserve">229554_at</t>
  </si>
  <si>
    <t xml:space="preserve">LUM,LDC,SLRR2D</t>
  </si>
  <si>
    <t xml:space="preserve">AI141861</t>
  </si>
  <si>
    <t xml:space="preserve">213836_s_at</t>
  </si>
  <si>
    <t xml:space="preserve">WIPI1,Atg18,WIPI49,FLJ10055</t>
  </si>
  <si>
    <t xml:space="preserve">AW052084</t>
  </si>
  <si>
    <t xml:space="preserve">WD repeat domain, phosphoinositide interacting 1</t>
  </si>
  <si>
    <t xml:space="preserve">242605_at</t>
  </si>
  <si>
    <t xml:space="preserve">DCN,CSCD,PG40,PGII,PGS2,DSPG2,SLRR1B</t>
  </si>
  <si>
    <t xml:space="preserve">AI453137</t>
  </si>
  <si>
    <t xml:space="preserve">Decorin</t>
  </si>
  <si>
    <t xml:space="preserve">222235_s_at</t>
  </si>
  <si>
    <t xml:space="preserve">GALNACT-2</t>
  </si>
  <si>
    <t xml:space="preserve">AL139812</t>
  </si>
  <si>
    <t xml:space="preserve">Human DNA sequence from clone RP1-19N1 on chromosome Xq21.33-22.3 Contains the gene for a novel protein similar to chondroitin sulfate GalNAcT-2 (GALNACT-2), complete sequence.</t>
  </si>
  <si>
    <t xml:space="preserve">238455_at</t>
  </si>
  <si>
    <t xml:space="preserve">C10orf112,bA265G8.2</t>
  </si>
  <si>
    <t xml:space="preserve">AA329676</t>
  </si>
  <si>
    <t xml:space="preserve">CDNA FLJ45742 fis, clone KIDNE2016327</t>
  </si>
  <si>
    <t xml:space="preserve">210933_s_at</t>
  </si>
  <si>
    <t xml:space="preserve">FSCN1,SNL,p55,FLJ38511</t>
  </si>
  <si>
    <t xml:space="preserve">NM_003088</t>
  </si>
  <si>
    <t xml:space="preserve">Fascin homolog 1, actin-bundling protein (Strongylocentrotus purpuratus)</t>
  </si>
  <si>
    <t xml:space="preserve">219602_s_at</t>
  </si>
  <si>
    <t xml:space="preserve">FAM38B,HsT748,FLJ23144,FLJ23403</t>
  </si>
  <si>
    <t xml:space="preserve">NM_022068</t>
  </si>
  <si>
    <t xml:space="preserve">Family with sequence similarity 38, member B</t>
  </si>
  <si>
    <t xml:space="preserve">1560048_at</t>
  </si>
  <si>
    <t xml:space="preserve">BM041827</t>
  </si>
  <si>
    <t xml:space="preserve">CDNA FLJ30026 fis, clone 3NB692001123</t>
  </si>
  <si>
    <t xml:space="preserve">203939_at</t>
  </si>
  <si>
    <t xml:space="preserve">NT5E,NT,eN,NT5,NTE,eNT,CD73,E5NT</t>
  </si>
  <si>
    <t xml:space="preserve">NM_002526</t>
  </si>
  <si>
    <t xml:space="preserve">5'-nucleotidase, ecto (CD73)</t>
  </si>
  <si>
    <t xml:space="preserve">219479_at</t>
  </si>
  <si>
    <t xml:space="preserve">KDELC1,EP58,KDEL1,MGC5302</t>
  </si>
  <si>
    <t xml:space="preserve">NM_024089</t>
  </si>
  <si>
    <t xml:space="preserve">KDEL (Lys-Asp-Glu-Leu) containing 1</t>
  </si>
  <si>
    <t xml:space="preserve">1553672_at</t>
  </si>
  <si>
    <t xml:space="preserve">ENAH</t>
  </si>
  <si>
    <t xml:space="preserve">NM_145240.1</t>
  </si>
  <si>
    <t xml:space="preserve">gb:NM_145240.1 /DB_XREF=gi:21687113 /TID=Hs2.32399.1 /CNT=33 /FEA=FLmRNA /TIER=FL /STK=0 /LL=113521 /UG_GENE=LOC113521 /UG=Hs.32399 /UG_TITLE=similar to avenaII /DEF=Homo sapiens similar to avenaII (LOC113521), mRNA. /FL=gb:NM_145240.1 gb:BC010414.1</t>
  </si>
  <si>
    <t xml:space="preserve">207265_s_at</t>
  </si>
  <si>
    <t xml:space="preserve">KDELR3,ERD2L3</t>
  </si>
  <si>
    <t xml:space="preserve">NM_016657</t>
  </si>
  <si>
    <t xml:space="preserve">KDEL (Lys-Asp-Glu-Leu) endoplasmic reticulum protein retention receptor 3</t>
  </si>
  <si>
    <t xml:space="preserve">229865_at</t>
  </si>
  <si>
    <t xml:space="preserve">FNDC3B,FAD104,PRO4979,FLJ23399,MGC10002,YVTM2421,DKFZp762K137,DKFZp686D14170</t>
  </si>
  <si>
    <t xml:space="preserve">AW058617</t>
  </si>
  <si>
    <t xml:space="preserve">Fibronectin type III domain containing 3B</t>
  </si>
  <si>
    <t xml:space="preserve">204141_at</t>
  </si>
  <si>
    <t xml:space="preserve">TUBB2A,TUBB,TUBB2,dJ40E16.7</t>
  </si>
  <si>
    <t xml:space="preserve">NM_001069</t>
  </si>
  <si>
    <t xml:space="preserve">Tubulin, beta 2B</t>
  </si>
  <si>
    <t xml:space="preserve">242789_at</t>
  </si>
  <si>
    <t xml:space="preserve">H17817</t>
  </si>
  <si>
    <t xml:space="preserve">207996_s_at</t>
  </si>
  <si>
    <t xml:space="preserve">C18orf1</t>
  </si>
  <si>
    <t xml:space="preserve">NM_004338</t>
  </si>
  <si>
    <t xml:space="preserve">Chromosome 18 open reading frame 1</t>
  </si>
  <si>
    <t xml:space="preserve">200757_s_at</t>
  </si>
  <si>
    <t xml:space="preserve">CALU,FLJ90608</t>
  </si>
  <si>
    <t xml:space="preserve">NM_001219</t>
  </si>
  <si>
    <t xml:space="preserve">Calumenin</t>
  </si>
  <si>
    <t xml:space="preserve">211161_s_at</t>
  </si>
  <si>
    <t xml:space="preserve">PRO3121</t>
  </si>
  <si>
    <t xml:space="preserve">AF130082</t>
  </si>
  <si>
    <t xml:space="preserve">Homo sapiens clone FLC1492 PRO3121 mRNA, complete cds.</t>
  </si>
  <si>
    <t xml:space="preserve">218939_at</t>
  </si>
  <si>
    <t xml:space="preserve">LETM1</t>
  </si>
  <si>
    <t xml:space="preserve">NM_012318</t>
  </si>
  <si>
    <t xml:space="preserve">Leucine zipper-EF-hand containing transmembrane protein 1</t>
  </si>
  <si>
    <t xml:space="preserve">203989_x_at</t>
  </si>
  <si>
    <t xml:space="preserve">F2R,TR,HTR,CF2R,PAR1</t>
  </si>
  <si>
    <t xml:space="preserve">NM_001992</t>
  </si>
  <si>
    <t xml:space="preserve">Coagulation factor II (thrombin) receptor</t>
  </si>
  <si>
    <t xml:space="preserve">226982_at</t>
  </si>
  <si>
    <t xml:space="preserve">AI745624</t>
  </si>
  <si>
    <t xml:space="preserve">222908_at</t>
  </si>
  <si>
    <t xml:space="preserve">AW269818</t>
  </si>
  <si>
    <t xml:space="preserve">203827_at</t>
  </si>
  <si>
    <t xml:space="preserve">NM_017983</t>
  </si>
  <si>
    <t xml:space="preserve">222692_s_at</t>
  </si>
  <si>
    <t xml:space="preserve">BF444916</t>
  </si>
  <si>
    <t xml:space="preserve">243553_x_at</t>
  </si>
  <si>
    <t xml:space="preserve">R59353</t>
  </si>
  <si>
    <t xml:space="preserve">yh17a08.s1 Soares infant brain 1NIB Homo sapiens cDNA clone IMAGE:37714 3' similar to contains Alu repetitive element; mRNA sequence.</t>
  </si>
  <si>
    <t xml:space="preserve">206825_at</t>
  </si>
  <si>
    <t xml:space="preserve">OXTR,OT-R</t>
  </si>
  <si>
    <t xml:space="preserve">NM_000916</t>
  </si>
  <si>
    <t xml:space="preserve">Oxytocin receptor</t>
  </si>
  <si>
    <t xml:space="preserve">218894_s_at</t>
  </si>
  <si>
    <t xml:space="preserve">FLJ10292,mago,magoh</t>
  </si>
  <si>
    <t xml:space="preserve">NM_018048</t>
  </si>
  <si>
    <t xml:space="preserve">mago-nashi homolog 2</t>
  </si>
  <si>
    <t xml:space="preserve">201309_x_at</t>
  </si>
  <si>
    <t xml:space="preserve">C5orf13,P311,PTZ17,D4S114,PRO1873</t>
  </si>
  <si>
    <t xml:space="preserve">U36189</t>
  </si>
  <si>
    <t xml:space="preserve">Chromosome 5 open reading frame 13</t>
  </si>
  <si>
    <t xml:space="preserve">200731_s_at</t>
  </si>
  <si>
    <t xml:space="preserve">PTP4A1,HH72,PRL1,PRL-1,PTPCAAX1,PTP(CAAX1),DKFZp779M0721</t>
  </si>
  <si>
    <t xml:space="preserve">AW165960</t>
  </si>
  <si>
    <t xml:space="preserve">Protein tyrosine phosphatase type IVA, member 1</t>
  </si>
  <si>
    <t xml:space="preserve">233081_at</t>
  </si>
  <si>
    <t xml:space="preserve">REEP5,DP1,TB2,D5S346,C5orf18,MGC70440</t>
  </si>
  <si>
    <t xml:space="preserve">AV712346</t>
  </si>
  <si>
    <t xml:space="preserve">Receptor accessory protein 5</t>
  </si>
  <si>
    <t xml:space="preserve">221898_at</t>
  </si>
  <si>
    <t xml:space="preserve">PDPN,T1A,GP36,GP40,Gp38,OTS8,T1A-2,HT1A-1,PA2.26</t>
  </si>
  <si>
    <t xml:space="preserve">AU154455</t>
  </si>
  <si>
    <t xml:space="preserve">AU154455 NT2RP4 Homo sapiens cDNA clone NT2RP4001145 3', mRNA sequence.</t>
  </si>
  <si>
    <t xml:space="preserve">232090_at</t>
  </si>
  <si>
    <t xml:space="preserve">DNM3,Dyna III,KIAA0820,MGC70433</t>
  </si>
  <si>
    <t xml:space="preserve">AI761578</t>
  </si>
  <si>
    <t xml:space="preserve">Dynamin 3</t>
  </si>
  <si>
    <t xml:space="preserve">1557437_a_at</t>
  </si>
  <si>
    <t xml:space="preserve">SNED1,SST3,Snep,FLJ00133,DKFZp586B2420</t>
  </si>
  <si>
    <t xml:space="preserve">AW273830</t>
  </si>
  <si>
    <t xml:space="preserve">Sushi, nidogen and EGF-like domains 1</t>
  </si>
  <si>
    <t xml:space="preserve">233724_at</t>
  </si>
  <si>
    <t xml:space="preserve">ARNT,HIF1B,TANGO,HIF1BETA,HIF-1beta</t>
  </si>
  <si>
    <t xml:space="preserve">AL137290</t>
  </si>
  <si>
    <t xml:space="preserve">Homo sapiens genomic DNA; cDNA DKFZp434J1416 (from clone DKFZp434J1416).</t>
  </si>
  <si>
    <t xml:space="preserve">206868_at</t>
  </si>
  <si>
    <t xml:space="preserve">STARD8,KIAA0189,DKFZp686H1668</t>
  </si>
  <si>
    <t xml:space="preserve">NM_014725</t>
  </si>
  <si>
    <t xml:space="preserve">START domain containing 8</t>
  </si>
  <si>
    <t xml:space="preserve">235218_x_at</t>
  </si>
  <si>
    <t xml:space="preserve">THAP6,MGC30052</t>
  </si>
  <si>
    <t xml:space="preserve">BF339201</t>
  </si>
  <si>
    <t xml:space="preserve">602038514F1 NCI_CGAP_Brn64 Homo sapiens cDNA clone IMAGE:4186491 5', mRNA sequence.</t>
  </si>
  <si>
    <t xml:space="preserve">218043_s_at</t>
  </si>
  <si>
    <t xml:space="preserve">AZI2,AZ2,NAP1,tilp,TILP(S)</t>
  </si>
  <si>
    <t xml:space="preserve">NM_022461</t>
  </si>
  <si>
    <t xml:space="preserve">5-azacytidine induced 2</t>
  </si>
  <si>
    <t xml:space="preserve">1555326_a_at</t>
  </si>
  <si>
    <t xml:space="preserve">ADAM9,MCMP,MDC9,Mltng,KIAA0021</t>
  </si>
  <si>
    <t xml:space="preserve">AF495383</t>
  </si>
  <si>
    <t xml:space="preserve">ADAM metallopeptidase domain 9 (meltrin gamma)</t>
  </si>
  <si>
    <t xml:space="preserve">230448_at</t>
  </si>
  <si>
    <t xml:space="preserve">MGC15523,FLJ35718</t>
  </si>
  <si>
    <t xml:space="preserve">AI869717</t>
  </si>
  <si>
    <t xml:space="preserve">hypothetical protein MGC15523</t>
  </si>
  <si>
    <t xml:space="preserve">200951_s_at</t>
  </si>
  <si>
    <t xml:space="preserve">CCND2,KIAK0002,MGC102758</t>
  </si>
  <si>
    <t xml:space="preserve">AW026491</t>
  </si>
  <si>
    <t xml:space="preserve">Cyclin D2</t>
  </si>
  <si>
    <t xml:space="preserve">221477_s_at</t>
  </si>
  <si>
    <t xml:space="preserve">SOD2,IPO-B,MNSOD,Mn-SOD</t>
  </si>
  <si>
    <t xml:space="preserve">BF575213</t>
  </si>
  <si>
    <t xml:space="preserve">Superoxide dismutase 2, mitochondrial</t>
  </si>
  <si>
    <t xml:space="preserve">1559901_s_at</t>
  </si>
  <si>
    <t xml:space="preserve">C21orf34,C21orf35,FLJ38295</t>
  </si>
  <si>
    <t xml:space="preserve">BM194465</t>
  </si>
  <si>
    <t xml:space="preserve">Chromosome 21 open reading frame 34</t>
  </si>
  <si>
    <t xml:space="preserve">235939_at</t>
  </si>
  <si>
    <t xml:space="preserve">AI417657</t>
  </si>
  <si>
    <t xml:space="preserve">CDNA FLJ36815 fis, clone ASTRO2003740</t>
  </si>
  <si>
    <t xml:space="preserve">201976_s_at</t>
  </si>
  <si>
    <t xml:space="preserve">MYO10,FLJ10639,FLJ21066,FLJ43256,KIAA0799,MGC131988</t>
  </si>
  <si>
    <t xml:space="preserve">NM_012334</t>
  </si>
  <si>
    <t xml:space="preserve">Myosin X</t>
  </si>
  <si>
    <t xml:space="preserve">231992_x_at</t>
  </si>
  <si>
    <t xml:space="preserve">LOC493754</t>
  </si>
  <si>
    <t xml:space="preserve">AK024371</t>
  </si>
  <si>
    <t xml:space="preserve">RAB guanine nucleotide exchange factor (GEF) 1 pseudogene</t>
  </si>
  <si>
    <t xml:space="preserve">209267_s_at</t>
  </si>
  <si>
    <t xml:space="preserve">SLC39A8,BIGM103,LZT-Hs6</t>
  </si>
  <si>
    <t xml:space="preserve">AB040120</t>
  </si>
  <si>
    <t xml:space="preserve">Solute carrier family 39 (zinc transporter), member 8</t>
  </si>
  <si>
    <t xml:space="preserve">202236_s_at</t>
  </si>
  <si>
    <t xml:space="preserve">SLC16A1,MCT,MCT1,MGC44475</t>
  </si>
  <si>
    <t xml:space="preserve">NM_003051</t>
  </si>
  <si>
    <t xml:space="preserve">Solute carrier family 16 (monocarboxylic acid transporters), member 1</t>
  </si>
  <si>
    <t xml:space="preserve">220839_at</t>
  </si>
  <si>
    <t xml:space="preserve">METTL5,HSPC133,FLJ10459</t>
  </si>
  <si>
    <t xml:space="preserve">NM_014168</t>
  </si>
  <si>
    <t xml:space="preserve">Methyltransferase like 5</t>
  </si>
  <si>
    <t xml:space="preserve">211698_at</t>
  </si>
  <si>
    <t xml:space="preserve">CRI1,EID1,EID-1,RBP21,PTD014,C15orf3,PNAS-22,IRO45620,MGC138883,MGC138884</t>
  </si>
  <si>
    <t xml:space="preserve">AF349444</t>
  </si>
  <si>
    <t xml:space="preserve">CREBBP/EP300 inhibitor 1</t>
  </si>
  <si>
    <t xml:space="preserve">221566_s_at</t>
  </si>
  <si>
    <t xml:space="preserve">NOL3,ARC,MYC,NOP,NOP30</t>
  </si>
  <si>
    <t xml:space="preserve">AF043244</t>
  </si>
  <si>
    <t xml:space="preserve">Nucleolar protein 3 (apoptosis repressor with CARD domain)</t>
  </si>
  <si>
    <t xml:space="preserve">213120_at</t>
  </si>
  <si>
    <t xml:space="preserve">KIAA0701</t>
  </si>
  <si>
    <t xml:space="preserve">AA405798</t>
  </si>
  <si>
    <t xml:space="preserve">KIAA0701 protein</t>
  </si>
  <si>
    <t xml:space="preserve">219872_at</t>
  </si>
  <si>
    <t xml:space="preserve">C4orf18,AD021,AD036,FLJ38155,DKFZp434L142</t>
  </si>
  <si>
    <t xml:space="preserve">NM_016613</t>
  </si>
  <si>
    <t xml:space="preserve">Chromosome 4 open reading frame 18</t>
  </si>
  <si>
    <t xml:space="preserve">219677_at</t>
  </si>
  <si>
    <t xml:space="preserve">SPSB1,SSB1,SSB-1</t>
  </si>
  <si>
    <t xml:space="preserve">NM_025106</t>
  </si>
  <si>
    <t xml:space="preserve">SplA/ryanodine receptor domain and SOCS box containing 1</t>
  </si>
  <si>
    <t xml:space="preserve">206704_at</t>
  </si>
  <si>
    <t xml:space="preserve">CLCN5,XRN,CLC5,XLRH,CLCK2,DENTS,NPHL2,hCIC-K2,hClC-K2</t>
  </si>
  <si>
    <t xml:space="preserve">NM_000084</t>
  </si>
  <si>
    <t xml:space="preserve">Chloride channel 5 (nephrolithiasis 2, X-linked, Dent disease)</t>
  </si>
  <si>
    <t xml:space="preserve">214452_at</t>
  </si>
  <si>
    <t xml:space="preserve">BCAT1,BCT1,ECA39,MECA39,DKFZp686E12175</t>
  </si>
  <si>
    <t xml:space="preserve">NM_005504</t>
  </si>
  <si>
    <t xml:space="preserve">Branched chain aminotransferase 1, cytosolic</t>
  </si>
  <si>
    <t xml:space="preserve">1556787_s_at</t>
  </si>
  <si>
    <t xml:space="preserve">PDE5A,CN5A,PDE5,PDE5A1,CGB-PDE</t>
  </si>
  <si>
    <t xml:space="preserve">AW975338</t>
  </si>
  <si>
    <t xml:space="preserve">EST387446 MAGE resequences, MAGN Homo sapiens cDNA, mRNA sequence.</t>
  </si>
  <si>
    <t xml:space="preserve">1561589_a_at</t>
  </si>
  <si>
    <t xml:space="preserve">NBEAL1,ALS2CR17,A530083I02Rik</t>
  </si>
  <si>
    <t xml:space="preserve">AB053319</t>
  </si>
  <si>
    <t xml:space="preserve">Neurobeachin-like 1</t>
  </si>
  <si>
    <t xml:space="preserve">214051_at</t>
  </si>
  <si>
    <t xml:space="preserve">MGC39900</t>
  </si>
  <si>
    <t xml:space="preserve">BF677486</t>
  </si>
  <si>
    <t xml:space="preserve">hypothetical protein MGC39900</t>
  </si>
  <si>
    <t xml:space="preserve">242100_at</t>
  </si>
  <si>
    <t xml:space="preserve">CSS3,CHSY2</t>
  </si>
  <si>
    <t xml:space="preserve">AI076484</t>
  </si>
  <si>
    <t xml:space="preserve">chondroitin sulfate synthase 3</t>
  </si>
  <si>
    <t xml:space="preserve">220301_at</t>
  </si>
  <si>
    <t xml:space="preserve">CCDC102B,HsT1731,C18orf14,FLJ23594,DKFZp434K1426,DKFZp686I08254</t>
  </si>
  <si>
    <t xml:space="preserve">NM_024781</t>
  </si>
  <si>
    <t xml:space="preserve">Coiled-coil domain containing 102B</t>
  </si>
  <si>
    <t xml:space="preserve">241342_at</t>
  </si>
  <si>
    <t xml:space="preserve">TMEM65</t>
  </si>
  <si>
    <t xml:space="preserve">BG288115</t>
  </si>
  <si>
    <t xml:space="preserve">Transmembrane protein 65</t>
  </si>
  <si>
    <t xml:space="preserve">227905_s_at</t>
  </si>
  <si>
    <t xml:space="preserve">BF000175</t>
  </si>
  <si>
    <t xml:space="preserve">233020_at</t>
  </si>
  <si>
    <t xml:space="preserve">SEC22B,ERS-24,SEC22L1</t>
  </si>
  <si>
    <t xml:space="preserve">AU154125</t>
  </si>
  <si>
    <t xml:space="preserve">SEC22 vesicle trafficking protein homolog B (S. cerevisiae)</t>
  </si>
  <si>
    <t xml:space="preserve">211458_s_at</t>
  </si>
  <si>
    <t xml:space="preserve">GABARAPL3</t>
  </si>
  <si>
    <t xml:space="preserve">AF180519</t>
  </si>
  <si>
    <t xml:space="preserve">GABA(A) receptors associated protein like 3</t>
  </si>
  <si>
    <t xml:space="preserve">214953_s_at</t>
  </si>
  <si>
    <t xml:space="preserve">APP,AAA,AD1,PN2,ABPP,APPI,CVAP,ABETA,CTFgamma</t>
  </si>
  <si>
    <t xml:space="preserve">X06989</t>
  </si>
  <si>
    <t xml:space="preserve">Amyloid beta (A4) precursor protein (peptidase nexin-II, Alzheimer disease)</t>
  </si>
  <si>
    <t xml:space="preserve">201163_s_at</t>
  </si>
  <si>
    <t xml:space="preserve">IGFBP7,PSF,FSTL2,MAC25,IGFBP-7,IGFBP-7v</t>
  </si>
  <si>
    <t xml:space="preserve">NM_001553</t>
  </si>
  <si>
    <t xml:space="preserve">Insulin-like growth factor binding protein 7</t>
  </si>
  <si>
    <t xml:space="preserve">209253_at</t>
  </si>
  <si>
    <t xml:space="preserve">SORBS3,SH3D4,SCAM-1,vinexin</t>
  </si>
  <si>
    <t xml:space="preserve">AF037261</t>
  </si>
  <si>
    <t xml:space="preserve">Sorbin and SH3 domain containing 3</t>
  </si>
  <si>
    <t xml:space="preserve">234978_at</t>
  </si>
  <si>
    <t xml:space="preserve">SLC36A4,PAT4,FLJ38932</t>
  </si>
  <si>
    <t xml:space="preserve">AL542358</t>
  </si>
  <si>
    <t xml:space="preserve">Solute carrier family 36 (proton/amino acid symporter), member 4</t>
  </si>
  <si>
    <t xml:space="preserve">224628_at</t>
  </si>
  <si>
    <t xml:space="preserve">C2orf30,CL24936,CL25084,XTP3TPB</t>
  </si>
  <si>
    <t xml:space="preserve">AF131743</t>
  </si>
  <si>
    <t xml:space="preserve">Chromosome 2 open reading frame 30</t>
  </si>
  <si>
    <t xml:space="preserve">1556499_s_at</t>
  </si>
  <si>
    <t xml:space="preserve">COL1A1,OI4</t>
  </si>
  <si>
    <t xml:space="preserve">BE221212</t>
  </si>
  <si>
    <t xml:space="preserve">Collagen, type I, alpha 1</t>
  </si>
  <si>
    <t xml:space="preserve">231369_at</t>
  </si>
  <si>
    <t xml:space="preserve">ZNF333,KIAA1806</t>
  </si>
  <si>
    <t xml:space="preserve">BG149482</t>
  </si>
  <si>
    <t xml:space="preserve">nad29d02.x1 NCI_CGAP_Lu24 Homo sapiens cDNA clone IMAGE:3366939 3' similar to contains L1.t1 L1 L1 repetitive element ; mRNA sequence.</t>
  </si>
  <si>
    <t xml:space="preserve">219557_s_at</t>
  </si>
  <si>
    <t xml:space="preserve">NRIP3,C11orf14,NY-SAR-105</t>
  </si>
  <si>
    <t xml:space="preserve">NM_020645</t>
  </si>
  <si>
    <t xml:space="preserve">Nuclear receptor interacting protein 3</t>
  </si>
  <si>
    <t xml:space="preserve">201266_at</t>
  </si>
  <si>
    <t xml:space="preserve">TXNRD1,TR,TR1,TXNR,TRXR1,GRIM-12,MGC9145</t>
  </si>
  <si>
    <t xml:space="preserve">NM_003330</t>
  </si>
  <si>
    <t xml:space="preserve">Thioredoxin reductase 1</t>
  </si>
  <si>
    <t xml:space="preserve">200782_at</t>
  </si>
  <si>
    <t xml:space="preserve">ANXA5,PP4,ANX5,ENX2</t>
  </si>
  <si>
    <t xml:space="preserve">NM_001154</t>
  </si>
  <si>
    <t xml:space="preserve">Annexin A5</t>
  </si>
  <si>
    <t xml:space="preserve">212196_at</t>
  </si>
  <si>
    <t xml:space="preserve">IL6ST,CD130,GP130,CDw130,IL6R-beta,GP130-RAPS</t>
  </si>
  <si>
    <t xml:space="preserve">AW242916</t>
  </si>
  <si>
    <t xml:space="preserve">Interleukin 6 signal transducer (gp130, oncostatin M receptor)</t>
  </si>
  <si>
    <t xml:space="preserve">219842_at</t>
  </si>
  <si>
    <t xml:space="preserve">ARL15,ARFRP2,FLJ20051</t>
  </si>
  <si>
    <t xml:space="preserve">NM_019087</t>
  </si>
  <si>
    <t xml:space="preserve">ADP-ribosylation factor-like 15</t>
  </si>
  <si>
    <t xml:space="preserve">225562_at</t>
  </si>
  <si>
    <t xml:space="preserve">RASA3,GAPIII,MGC46517,MGC47588,GAP1IP4BP</t>
  </si>
  <si>
    <t xml:space="preserve">AI684746</t>
  </si>
  <si>
    <t xml:space="preserve">RAS p21 protein activator 3</t>
  </si>
  <si>
    <t xml:space="preserve">214442_s_at</t>
  </si>
  <si>
    <t xml:space="preserve">PIAS2,miz,MIZ1,SIZ2,MGC102682,PIASX-BETA,PIASX-ALPHA</t>
  </si>
  <si>
    <t xml:space="preserve">AF077953</t>
  </si>
  <si>
    <t xml:space="preserve">Protein inhibitor of activated STAT, 2</t>
  </si>
  <si>
    <t xml:space="preserve">202375_at</t>
  </si>
  <si>
    <t xml:space="preserve">SEC24D,FLJ43974,KIAA0755</t>
  </si>
  <si>
    <t xml:space="preserve">NM_014822</t>
  </si>
  <si>
    <t xml:space="preserve">SEC24 related gene family, member D (S. cerevisiae)</t>
  </si>
  <si>
    <t xml:space="preserve">211945_s_at</t>
  </si>
  <si>
    <t xml:space="preserve">ITGB1,CD29,FNRB,MDF2,VLAB,GPIIA,MSK12</t>
  </si>
  <si>
    <t xml:space="preserve">BG500301</t>
  </si>
  <si>
    <t xml:space="preserve">Integrin, beta 1 (fibronectin receptor, beta polypeptide, antigen CD29 includes MDF2, MSK12)</t>
  </si>
  <si>
    <t xml:space="preserve">226810_at</t>
  </si>
  <si>
    <t xml:space="preserve">C6orf155,FLJ13189,dJ288M22.3,OTTHUMP00000039280</t>
  </si>
  <si>
    <t xml:space="preserve">BE500942</t>
  </si>
  <si>
    <t xml:space="preserve">Chromosome 6 open reading frame 155</t>
  </si>
  <si>
    <t xml:space="preserve">211896_s_at</t>
  </si>
  <si>
    <t xml:space="preserve">AF138302</t>
  </si>
  <si>
    <t xml:space="preserve">201599_at</t>
  </si>
  <si>
    <t xml:space="preserve">OAT,HOGA,DKFZp781A11155</t>
  </si>
  <si>
    <t xml:space="preserve">NM_000274</t>
  </si>
  <si>
    <t xml:space="preserve">Ornithine aminotransferase (gyrate atrophy)</t>
  </si>
  <si>
    <t xml:space="preserve">223417_at</t>
  </si>
  <si>
    <t xml:space="preserve">RAD18,RNF73</t>
  </si>
  <si>
    <t xml:space="preserve">AF169796</t>
  </si>
  <si>
    <t xml:space="preserve">RAD18 homolog (S. cerevisiae)</t>
  </si>
  <si>
    <t xml:space="preserve">231846_at</t>
  </si>
  <si>
    <t xml:space="preserve">FOXRED2,FLJ23322,FLJ33734</t>
  </si>
  <si>
    <t xml:space="preserve">AK026975</t>
  </si>
  <si>
    <t xml:space="preserve">Hypothetical protein FLJ23322</t>
  </si>
  <si>
    <t xml:space="preserve">202304_at</t>
  </si>
  <si>
    <t xml:space="preserve">FNDC3A,FNDC3,FLJ31509,KIAA0970,bA203I16.1,bA203I16.5,RP11-203I16.5</t>
  </si>
  <si>
    <t xml:space="preserve">NM_014923.1</t>
  </si>
  <si>
    <t xml:space="preserve">gb:NM_014923.1 /DB_XREF=gi:7662419 /GEN=KIAA0970 /FEA=FLmRNA /CNT=225 /TID=Hs.103329.0 /TIER=FL+Stack /STK=67 /UG=Hs.103329 /LL=22862 /DEF=Homo sapiens KIAA0970 protein (KIAA0970), mRNA. /PROD=KIAA0970 protein /FL=gb:AB023187.1 gb:NM_014923.1</t>
  </si>
  <si>
    <t xml:space="preserve">235570_at</t>
  </si>
  <si>
    <t xml:space="preserve">RBMS3</t>
  </si>
  <si>
    <t xml:space="preserve">AW298235</t>
  </si>
  <si>
    <t xml:space="preserve">217880_at</t>
  </si>
  <si>
    <t xml:space="preserve">CDC27,APC3,HNUC,D0S1430E,D17S978E</t>
  </si>
  <si>
    <t xml:space="preserve">N21397</t>
  </si>
  <si>
    <t xml:space="preserve">Full-length cDNA clone CS0DF026YC07 of Fetal brain of Homo sapiens (human)</t>
  </si>
  <si>
    <t xml:space="preserve">226142_at</t>
  </si>
  <si>
    <t xml:space="preserve">KRR1,HRB2,RIP-1</t>
  </si>
  <si>
    <t xml:space="preserve">AV682252</t>
  </si>
  <si>
    <t xml:space="preserve">AV682252 GKB Homo sapiens cDNA clone GKBAKE04 5', mRNA sequence.</t>
  </si>
  <si>
    <t xml:space="preserve">208970_s_at</t>
  </si>
  <si>
    <t xml:space="preserve">UROD,PCT</t>
  </si>
  <si>
    <t xml:space="preserve">M14016</t>
  </si>
  <si>
    <t xml:space="preserve">Uroporphyrinogen decarboxylase</t>
  </si>
  <si>
    <t xml:space="preserve">208669_s_at</t>
  </si>
  <si>
    <t xml:space="preserve">AF109873</t>
  </si>
  <si>
    <t xml:space="preserve">222231_s_at</t>
  </si>
  <si>
    <t xml:space="preserve">LRRC59,PRO1855,FLJ21675</t>
  </si>
  <si>
    <t xml:space="preserve">AK025328</t>
  </si>
  <si>
    <t xml:space="preserve">Leucine rich repeat containing 59</t>
  </si>
  <si>
    <t xml:space="preserve">242136_x_at</t>
  </si>
  <si>
    <t xml:space="preserve">MGC70870</t>
  </si>
  <si>
    <t xml:space="preserve">T66145</t>
  </si>
  <si>
    <t xml:space="preserve">hypothetical LOC403340</t>
  </si>
  <si>
    <t xml:space="preserve">219366_at</t>
  </si>
  <si>
    <t xml:space="preserve">AVEN,PDCD12</t>
  </si>
  <si>
    <t xml:space="preserve">NM_020371</t>
  </si>
  <si>
    <t xml:space="preserve">Apoptosis, caspase activation inhibitor</t>
  </si>
  <si>
    <t xml:space="preserve">1557322_at</t>
  </si>
  <si>
    <t xml:space="preserve">ZNF230,FDZF2</t>
  </si>
  <si>
    <t xml:space="preserve">BM972759</t>
  </si>
  <si>
    <t xml:space="preserve">Zinc finger protein 230</t>
  </si>
  <si>
    <t xml:space="preserve">215402_at</t>
  </si>
  <si>
    <t xml:space="preserve">APPBP2,PAT1,HS.84084,KIAA0228</t>
  </si>
  <si>
    <t xml:space="preserve">AL157428</t>
  </si>
  <si>
    <t xml:space="preserve">Homo sapiens mRNA; cDNA DKFZp761F152 (from clone DKFZp761F152).</t>
  </si>
  <si>
    <t xml:space="preserve">1555780_a_at</t>
  </si>
  <si>
    <t xml:space="preserve">RHEB,RHEB2,MGC111559</t>
  </si>
  <si>
    <t xml:space="preserve">AF493921</t>
  </si>
  <si>
    <t xml:space="preserve">Potassium voltage-gated channel, subfamily H (eag-related), member 2</t>
  </si>
  <si>
    <t xml:space="preserve">236090_at</t>
  </si>
  <si>
    <t xml:space="preserve">AMD1,AMD,ADOMETDC,FLJ26964,DKFZp313L1234</t>
  </si>
  <si>
    <t xml:space="preserve">AW204095</t>
  </si>
  <si>
    <t xml:space="preserve">217185_s_at</t>
  </si>
  <si>
    <t xml:space="preserve">ZNF259P,354J5</t>
  </si>
  <si>
    <t xml:space="preserve">Z95118</t>
  </si>
  <si>
    <t xml:space="preserve">Human DNA sequence from clone RP3-354J5 on chromosome 6q21-22 Contains a novel gene and a zinc finger protein pseudogene, complete sequence.</t>
  </si>
  <si>
    <t xml:space="preserve">228573_at</t>
  </si>
  <si>
    <t xml:space="preserve">ANTXR2,ISH,JHF,CMG2,CMG-2,FLJ31074,MGC45856,MGC111533</t>
  </si>
  <si>
    <t xml:space="preserve">BE673665</t>
  </si>
  <si>
    <t xml:space="preserve">Full-length cDNA clone CS0DD001YA12 of Neuroblastoma Cot 50-normalized of Homo sapiens (human)</t>
  </si>
  <si>
    <t xml:space="preserve">211813_x_at</t>
  </si>
  <si>
    <t xml:space="preserve">AF138303</t>
  </si>
  <si>
    <t xml:space="preserve">200968_s_at</t>
  </si>
  <si>
    <t xml:space="preserve">PPIB,CYPB,SCYLP,CYP-S1,MGC2224,MGC14109</t>
  </si>
  <si>
    <t xml:space="preserve">NM_000942</t>
  </si>
  <si>
    <t xml:space="preserve">Peptidylprolyl isomerase B (cyclophilin B)</t>
  </si>
  <si>
    <t xml:space="preserve">227239_at</t>
  </si>
  <si>
    <t xml:space="preserve">FAM126A,DRCTNNB1A</t>
  </si>
  <si>
    <t xml:space="preserve">AV734839</t>
  </si>
  <si>
    <t xml:space="preserve">Down-regulated by Ctnnb1, a</t>
  </si>
  <si>
    <t xml:space="preserve">225154_at</t>
  </si>
  <si>
    <t xml:space="preserve">SYAP1,PRO3113,FLJ14495,FLJ44185,DKFZp686K221</t>
  </si>
  <si>
    <t xml:space="preserve">BG029566</t>
  </si>
  <si>
    <t xml:space="preserve">Synapse associated protein 1, SAP47 homolog (Drosophila)</t>
  </si>
  <si>
    <t xml:space="preserve">227508_at</t>
  </si>
  <si>
    <t xml:space="preserve">AI302271</t>
  </si>
  <si>
    <t xml:space="preserve">CDNA FLJ40982 fis, clone UTERU2014601</t>
  </si>
  <si>
    <t xml:space="preserve">225097_at</t>
  </si>
  <si>
    <t xml:space="preserve">HIPK2,PRO0593</t>
  </si>
  <si>
    <t xml:space="preserve">BF594155</t>
  </si>
  <si>
    <t xml:space="preserve">Homeodomain interacting protein kinase 2</t>
  </si>
  <si>
    <t xml:space="preserve">201744_s_at</t>
  </si>
  <si>
    <t xml:space="preserve">NM_002345</t>
  </si>
  <si>
    <t xml:space="preserve">Lumican</t>
  </si>
  <si>
    <t xml:space="preserve">236798_at</t>
  </si>
  <si>
    <t xml:space="preserve">AW268719</t>
  </si>
  <si>
    <t xml:space="preserve">230379_x_at</t>
  </si>
  <si>
    <t xml:space="preserve">PRKD3,EPK2,PKD3,PRKCN,PKC-NU,nPKC-NU</t>
  </si>
  <si>
    <t xml:space="preserve">BF439153</t>
  </si>
  <si>
    <t xml:space="preserve">Protein kinase D3</t>
  </si>
  <si>
    <t xml:space="preserve">201096_s_at</t>
  </si>
  <si>
    <t xml:space="preserve">ARF4</t>
  </si>
  <si>
    <t xml:space="preserve">AL537042</t>
  </si>
  <si>
    <t xml:space="preserve">ADP-ribosylation factor 4</t>
  </si>
  <si>
    <t xml:space="preserve">227295_at</t>
  </si>
  <si>
    <t xml:space="preserve">IKIP,FLJ31051</t>
  </si>
  <si>
    <t xml:space="preserve">AW182575</t>
  </si>
  <si>
    <t xml:space="preserve">IKK interacting protein</t>
  </si>
  <si>
    <t xml:space="preserve">235829_at</t>
  </si>
  <si>
    <t xml:space="preserve">QKI,QK,Hqk,QK3,DKFZp586I0923</t>
  </si>
  <si>
    <t xml:space="preserve">AW003893</t>
  </si>
  <si>
    <t xml:space="preserve">225032_at</t>
  </si>
  <si>
    <t xml:space="preserve">AI141784</t>
  </si>
  <si>
    <t xml:space="preserve">206335_at</t>
  </si>
  <si>
    <t xml:space="preserve">GALNS,GAS,MPS4A,GALNAC6S</t>
  </si>
  <si>
    <t xml:space="preserve">NM_000512</t>
  </si>
  <si>
    <t xml:space="preserve">Galactosamine (N-acetyl)-6-sulfate sulfatase (Morquio syndrome, mucopolysaccharidosis type IVA)</t>
  </si>
  <si>
    <t xml:space="preserve">225300_at</t>
  </si>
  <si>
    <t xml:space="preserve">C15orf23,HSD11,FLJ14502,MGC141728,MGC141729</t>
  </si>
  <si>
    <t xml:space="preserve">BF792864</t>
  </si>
  <si>
    <t xml:space="preserve">Chromosome 15 open reading frame 23</t>
  </si>
  <si>
    <t xml:space="preserve">226046_at</t>
  </si>
  <si>
    <t xml:space="preserve">MAPK8,JNK,JNK1,PRKM8,SAPK1,JNK1A2,JNK21B1/2</t>
  </si>
  <si>
    <t xml:space="preserve">AU152505</t>
  </si>
  <si>
    <t xml:space="preserve">Mitogen-activated protein kinase 8</t>
  </si>
  <si>
    <t xml:space="preserve">224744_at</t>
  </si>
  <si>
    <t xml:space="preserve">IMPAD1,IMPA3,FLJ20421</t>
  </si>
  <si>
    <t xml:space="preserve">AW628838</t>
  </si>
  <si>
    <t xml:space="preserve">225200_at</t>
  </si>
  <si>
    <t xml:space="preserve">ZCSL2,DPH3,DESR1,DELGIP1,MGC20197</t>
  </si>
  <si>
    <t xml:space="preserve">AU151106</t>
  </si>
  <si>
    <t xml:space="preserve">Zinc finger, CSL-type containing 2</t>
  </si>
  <si>
    <t xml:space="preserve">214435_x_at</t>
  </si>
  <si>
    <t xml:space="preserve">RALA,RAL,MGC48949</t>
  </si>
  <si>
    <t xml:space="preserve">NM_005402</t>
  </si>
  <si>
    <t xml:space="preserve">V-ral simian leukemia viral oncogene homolog A (ras related)</t>
  </si>
  <si>
    <t xml:space="preserve">219164_s_at</t>
  </si>
  <si>
    <t xml:space="preserve">C14orf103,FLJ10242</t>
  </si>
  <si>
    <t xml:space="preserve">NM_018036</t>
  </si>
  <si>
    <t xml:space="preserve">Chromosome 14 open reading frame 103</t>
  </si>
  <si>
    <t xml:space="preserve">201097_s_at</t>
  </si>
  <si>
    <t xml:space="preserve">NM_001660</t>
  </si>
  <si>
    <t xml:space="preserve">225114_at</t>
  </si>
  <si>
    <t xml:space="preserve">AGPS,ADAS,ADPS,ADAP-S,ADHAPS,ALDHPSY</t>
  </si>
  <si>
    <t xml:space="preserve">AA127674</t>
  </si>
  <si>
    <t xml:space="preserve">Alkylglycerone phosphate synthase</t>
  </si>
  <si>
    <t xml:space="preserve">224892_at</t>
  </si>
  <si>
    <t xml:space="preserve">PLDN,PA,PALLID</t>
  </si>
  <si>
    <t xml:space="preserve">BF680495</t>
  </si>
  <si>
    <t xml:space="preserve">602155211F1 NIH_MGC_83 Homo sapiens cDNA clone IMAGE:4296171 5', mRNA sequence.</t>
  </si>
  <si>
    <t xml:space="preserve">228418_at</t>
  </si>
  <si>
    <t xml:space="preserve">EXOC5,SEC10,HSEC10,SEC10P,PRO1912,SEC10L1,DKFZp666H126</t>
  </si>
  <si>
    <t xml:space="preserve">BF509391</t>
  </si>
  <si>
    <t xml:space="preserve">Exocyst complex component 5</t>
  </si>
  <si>
    <t xml:space="preserve">201893_x_at</t>
  </si>
  <si>
    <t xml:space="preserve">AF138300</t>
  </si>
  <si>
    <t xml:space="preserve">223001_at</t>
  </si>
  <si>
    <t xml:space="preserve">DC2</t>
  </si>
  <si>
    <t xml:space="preserve">AF201937</t>
  </si>
  <si>
    <t xml:space="preserve">DC2 protein</t>
  </si>
  <si>
    <t xml:space="preserve">211059_s_at</t>
  </si>
  <si>
    <t xml:space="preserve">GOLGA2,GM130,MGC20672</t>
  </si>
  <si>
    <t xml:space="preserve">BC006381</t>
  </si>
  <si>
    <t xml:space="preserve">Golgi autoantigen, golgin subfamily a, 2</t>
  </si>
  <si>
    <t xml:space="preserve">227375_at</t>
  </si>
  <si>
    <t xml:space="preserve">ANKRD13C,dJ677H15.3,RP4-677H15.5,DKFZP566D1346</t>
  </si>
  <si>
    <t xml:space="preserve">AA152232</t>
  </si>
  <si>
    <t xml:space="preserve">224359_s_at</t>
  </si>
  <si>
    <t xml:space="preserve">HOOK3,HK3</t>
  </si>
  <si>
    <t xml:space="preserve">AF241830</t>
  </si>
  <si>
    <t xml:space="preserve">Homo sapiens golgi-associated microtubule-binding protein HOOK3 mRNA, complete cds.</t>
  </si>
  <si>
    <t xml:space="preserve">209934_s_at</t>
  </si>
  <si>
    <t xml:space="preserve">ATP2C1,HHD,BCPM,PMR1,SPCA1,hSPCA1,ATP2C1A,KIAA1347</t>
  </si>
  <si>
    <t xml:space="preserve">AF225981</t>
  </si>
  <si>
    <t xml:space="preserve">ATPase, Ca++ transporting, type 2C, member 1</t>
  </si>
  <si>
    <t xml:space="preserve">39891_at</t>
  </si>
  <si>
    <t xml:space="preserve">ZNF710,FLJ00306,FLJ37393,DKFZp547K1113</t>
  </si>
  <si>
    <t xml:space="preserve">AI246730</t>
  </si>
  <si>
    <t xml:space="preserve">Zinc finger protein 710</t>
  </si>
  <si>
    <t xml:space="preserve">200945_s_at</t>
  </si>
  <si>
    <t xml:space="preserve">SEC31A,ABP125,ABP130,HSPC275,HSPC334,SEC31L1,KIAA0905,MGC90305,DKFZp686N07171</t>
  </si>
  <si>
    <t xml:space="preserve">NM_014933</t>
  </si>
  <si>
    <t xml:space="preserve">SEC31-like 1 (S. cerevisiae)</t>
  </si>
  <si>
    <t xml:space="preserve">208785_s_at</t>
  </si>
  <si>
    <t xml:space="preserve">LOC643246</t>
  </si>
  <si>
    <t xml:space="preserve">BE893893</t>
  </si>
  <si>
    <t xml:space="preserve">similar to microtubule-associated proteins 1A/1B light chain 3</t>
  </si>
  <si>
    <t xml:space="preserve">222498_at</t>
  </si>
  <si>
    <t xml:space="preserve">AI809206</t>
  </si>
  <si>
    <t xml:space="preserve">225765_at</t>
  </si>
  <si>
    <t xml:space="preserve">TNPO1,MIP,TRN,IPO2,MIP1,KPNB2</t>
  </si>
  <si>
    <t xml:space="preserve">AA527296</t>
  </si>
  <si>
    <t xml:space="preserve">Transportin 1</t>
  </si>
  <si>
    <t xml:space="preserve">202582_s_at</t>
  </si>
  <si>
    <t xml:space="preserve">RANBP9,RANBPM</t>
  </si>
  <si>
    <t xml:space="preserve">AF306510</t>
  </si>
  <si>
    <t xml:space="preserve">RAN binding protein 9</t>
  </si>
  <si>
    <t xml:space="preserve">217871_s_at</t>
  </si>
  <si>
    <t xml:space="preserve">MIF,GIF,GLIF,MMIF</t>
  </si>
  <si>
    <t xml:space="preserve">NM_002415</t>
  </si>
  <si>
    <t xml:space="preserve">Macrophage migration inhibitory factor (glycosylation-inhibiting factor)</t>
  </si>
  <si>
    <t xml:space="preserve">214129_at</t>
  </si>
  <si>
    <t xml:space="preserve">PDE4DIP,MMGL,CMYA2,MGC75440,DKFZp781J054</t>
  </si>
  <si>
    <t xml:space="preserve">AI821791</t>
  </si>
  <si>
    <t xml:space="preserve">Phosphodiesterase 4D interacting protein (myomegalin)</t>
  </si>
  <si>
    <t xml:space="preserve">213056_at</t>
  </si>
  <si>
    <t xml:space="preserve">FRMD4B,GRSP1,KIAA1013,6030440G05Rik</t>
  </si>
  <si>
    <t xml:space="preserve">AU145019</t>
  </si>
  <si>
    <t xml:space="preserve">FERM domain containing 4B</t>
  </si>
  <si>
    <t xml:space="preserve">228026_at</t>
  </si>
  <si>
    <t xml:space="preserve">SIKE,FLJ21168,DKFZp686A0768,RP5-1000E10.4</t>
  </si>
  <si>
    <t xml:space="preserve">AI983535</t>
  </si>
  <si>
    <t xml:space="preserve">suppressor of IKK epsilon</t>
  </si>
  <si>
    <t xml:space="preserve">228073_at</t>
  </si>
  <si>
    <t xml:space="preserve">NANP,HDHD4,MGC26833,C20orf147,dJ694B14.3</t>
  </si>
  <si>
    <t xml:space="preserve">AI146450</t>
  </si>
  <si>
    <t xml:space="preserve">N-acetylneuraminic acid phosphatase</t>
  </si>
  <si>
    <t xml:space="preserve">218268_at</t>
  </si>
  <si>
    <t xml:space="preserve">TBC1D15,FLJ12085,DKFZp686M1379,DKFZp761D0223</t>
  </si>
  <si>
    <t xml:space="preserve">NM_022771</t>
  </si>
  <si>
    <t xml:space="preserve">TBC1 domain family, member 15</t>
  </si>
  <si>
    <t xml:space="preserve">223017_at</t>
  </si>
  <si>
    <t xml:space="preserve">TXNDC12,ERP18,ERP19,TLP19</t>
  </si>
  <si>
    <t xml:space="preserve">AF131758</t>
  </si>
  <si>
    <t xml:space="preserve">Thioredoxin domain containing 12 (endoplasmic reticulum)</t>
  </si>
  <si>
    <t xml:space="preserve">221497_x_at</t>
  </si>
  <si>
    <t xml:space="preserve">EGLN1,PHD2,SM20,ECYT3,SM-20,HIFPH2,ZMYND6,C1orf12,DKFZp761F179</t>
  </si>
  <si>
    <t xml:space="preserve">BC005369</t>
  </si>
  <si>
    <t xml:space="preserve">Egl nine homolog 1 (C. elegans)</t>
  </si>
  <si>
    <t xml:space="preserve">226508_at</t>
  </si>
  <si>
    <t xml:space="preserve">PHC3,EDR3,HPH3,FLJ12729,FLJ12967,MGC88144,DKFZp313K1221</t>
  </si>
  <si>
    <t xml:space="preserve">AI042019</t>
  </si>
  <si>
    <t xml:space="preserve">Polyhomeotic like 3 (Drosophila)</t>
  </si>
  <si>
    <t xml:space="preserve">1554423_a_at</t>
  </si>
  <si>
    <t xml:space="preserve">FBXO7,FBX,FBX7,FBX07,DKFZp686B08113</t>
  </si>
  <si>
    <t xml:space="preserve">AF233225</t>
  </si>
  <si>
    <t xml:space="preserve">F-box protein 7</t>
  </si>
  <si>
    <t xml:space="preserve">221711_s_at</t>
  </si>
  <si>
    <t xml:space="preserve">HSPC142</t>
  </si>
  <si>
    <t xml:space="preserve">BC006244</t>
  </si>
  <si>
    <t xml:space="preserve">HSPC142 protein</t>
  </si>
  <si>
    <t xml:space="preserve">1555015_a_at</t>
  </si>
  <si>
    <t xml:space="preserve">ZNF398,P51,P71,ZER6,KIAA1339</t>
  </si>
  <si>
    <t xml:space="preserve">BC043295</t>
  </si>
  <si>
    <t xml:space="preserve">Zinc finger protein 398</t>
  </si>
  <si>
    <t xml:space="preserve">200082_s_at</t>
  </si>
  <si>
    <t xml:space="preserve">RPS7</t>
  </si>
  <si>
    <t xml:space="preserve">AI805587</t>
  </si>
  <si>
    <t xml:space="preserve">Ribosomal protein S7</t>
  </si>
  <si>
    <t xml:space="preserve">201837_s_at</t>
  </si>
  <si>
    <t xml:space="preserve">SUPT7L,ART1,KIAA0764,MGC90306,STAF65(gamma)</t>
  </si>
  <si>
    <t xml:space="preserve">AF197954</t>
  </si>
  <si>
    <t xml:space="preserve">Suppressor of Ty 7 (S. cerevisiae)-like</t>
  </si>
  <si>
    <t xml:space="preserve">232520_s_at</t>
  </si>
  <si>
    <t xml:space="preserve">NSFL1C,p47,UBXD10,MGC3347,dJ776F14.1</t>
  </si>
  <si>
    <t xml:space="preserve">AK023585</t>
  </si>
  <si>
    <t xml:space="preserve">NSFL1 (p97) cofactor (p47)</t>
  </si>
  <si>
    <t xml:space="preserve">212612_at</t>
  </si>
  <si>
    <t xml:space="preserve">RCOR1,RCOR,COREST,KIAA0071</t>
  </si>
  <si>
    <t xml:space="preserve">D31888</t>
  </si>
  <si>
    <t xml:space="preserve">REST corepressor 1</t>
  </si>
  <si>
    <t xml:space="preserve">201226_at</t>
  </si>
  <si>
    <t xml:space="preserve">NDUFB8,ASHI,CI-ASHI</t>
  </si>
  <si>
    <t xml:space="preserve">NM_005004</t>
  </si>
  <si>
    <t xml:space="preserve">NADH dehydrogenase (ubiquinone) 1 beta subcomplex, 8, 19kDa</t>
  </si>
  <si>
    <t xml:space="preserve">225296_at</t>
  </si>
  <si>
    <t xml:space="preserve">ZNF317,KIAA1588</t>
  </si>
  <si>
    <t xml:space="preserve">AB046808</t>
  </si>
  <si>
    <t xml:space="preserve">Zinc finger protein 317</t>
  </si>
  <si>
    <t xml:space="preserve">212435_at</t>
  </si>
  <si>
    <t xml:space="preserve">TRIM33,PTC7,RFG7,TF1G,TIF1G,FLJ32925,TIFGAMMA,TIF1GAMMA</t>
  </si>
  <si>
    <t xml:space="preserve">AA205593</t>
  </si>
  <si>
    <t xml:space="preserve">Tripartite motif-containing 33</t>
  </si>
  <si>
    <t xml:space="preserve">225226_at</t>
  </si>
  <si>
    <t xml:space="preserve">FAM40A,FLJ14743,KIAA1761,MGC148091,RP4-773N10.1</t>
  </si>
  <si>
    <t xml:space="preserve">AB051548</t>
  </si>
  <si>
    <t xml:space="preserve">Family with sequence similarity 40, member A</t>
  </si>
  <si>
    <t xml:space="preserve">225616_at</t>
  </si>
  <si>
    <t xml:space="preserve">SPRYD4,DKFZp686N0877</t>
  </si>
  <si>
    <t xml:space="preserve">AI570493</t>
  </si>
  <si>
    <t xml:space="preserve">SPRY domain containing 4</t>
  </si>
  <si>
    <t xml:space="preserve">218233_s_at</t>
  </si>
  <si>
    <t xml:space="preserve">C6orf49,OBTP,OEBT,MGC120398</t>
  </si>
  <si>
    <t xml:space="preserve">NM_013397</t>
  </si>
  <si>
    <t xml:space="preserve">Chromosome 6 open reading frame 49</t>
  </si>
  <si>
    <t xml:space="preserve">229871_at</t>
  </si>
  <si>
    <t xml:space="preserve">SAMD4B,SMGB,FLJ10211,MGC99832</t>
  </si>
  <si>
    <t xml:space="preserve">W74622</t>
  </si>
  <si>
    <t xml:space="preserve">Sterile alpha motif domain containing 4B</t>
  </si>
  <si>
    <t xml:space="preserve">219627_at</t>
  </si>
  <si>
    <t xml:space="preserve">ZNF767,FLJ12700,FLJ42870,MGC51818</t>
  </si>
  <si>
    <t xml:space="preserve">NM_024910</t>
  </si>
  <si>
    <t xml:space="preserve">Hypothetical protein FLJ12700</t>
  </si>
  <si>
    <t xml:space="preserve">216326_s_at</t>
  </si>
  <si>
    <t xml:space="preserve">HDAC3,HD3,RPD3,RPD3-2</t>
  </si>
  <si>
    <t xml:space="preserve">AF059650</t>
  </si>
  <si>
    <t xml:space="preserve">Homo sapiens histone deacetylase 3 (HDAC3) gene, complete cds.</t>
  </si>
  <si>
    <t xml:space="preserve">201970_s_at</t>
  </si>
  <si>
    <t xml:space="preserve">NASP,FLB7527,MGC2297,PRO1999,FLJ31599,FLJ35510,MGC19722,MGC20372,DKFZp547F162</t>
  </si>
  <si>
    <t xml:space="preserve">NM_002482</t>
  </si>
  <si>
    <t xml:space="preserve">Nuclear autoantigenic sperm protein (histone-binding)</t>
  </si>
  <si>
    <t xml:space="preserve">229066_at</t>
  </si>
  <si>
    <t xml:space="preserve">ZNF518,MGC125707,MGC125710,DKFZp781O2147</t>
  </si>
  <si>
    <t xml:space="preserve">AA694209</t>
  </si>
  <si>
    <t xml:space="preserve">Zinc finger protein 518</t>
  </si>
  <si>
    <t xml:space="preserve">209076_s_at</t>
  </si>
  <si>
    <t xml:space="preserve">WDR45L,WIPI3,WIPI-3</t>
  </si>
  <si>
    <t xml:space="preserve">BC000974</t>
  </si>
  <si>
    <t xml:space="preserve">WDR45-like</t>
  </si>
  <si>
    <t xml:space="preserve">212557_at</t>
  </si>
  <si>
    <t xml:space="preserve">ZNF451,COASTER,FLJ90693,KIAA0576,MGC26701,dJ417I1.1</t>
  </si>
  <si>
    <t xml:space="preserve">AB011148</t>
  </si>
  <si>
    <t xml:space="preserve">Zinc finger protein 451</t>
  </si>
  <si>
    <t xml:space="preserve">203663_s_at</t>
  </si>
  <si>
    <t xml:space="preserve">COX5A,VA,COX,COX-VA</t>
  </si>
  <si>
    <t xml:space="preserve">NM_004255</t>
  </si>
  <si>
    <t xml:space="preserve">Cytochrome c oxidase subunit Va</t>
  </si>
  <si>
    <t xml:space="preserve">201441_at</t>
  </si>
  <si>
    <t xml:space="preserve">COX6B1,COXG,COX6B</t>
  </si>
  <si>
    <t xml:space="preserve">NM_001863</t>
  </si>
  <si>
    <t xml:space="preserve">Cytochrome c oxidase subunit Vib polypeptide 1 (ubiquitous)</t>
  </si>
  <si>
    <t xml:space="preserve">212576_at</t>
  </si>
  <si>
    <t xml:space="preserve">MGRN1,GP2B,CD41B,ITGA2B,RNF156,KIAA0544</t>
  </si>
  <si>
    <t xml:space="preserve">AB011116</t>
  </si>
  <si>
    <t xml:space="preserve">Mahogunin, ring finger 1</t>
  </si>
  <si>
    <t xml:space="preserve">209998_at</t>
  </si>
  <si>
    <t xml:space="preserve">PIGO,MGC3079,FLJ00135,MGC20536,DKFZp434M222,RP11-182N22.4</t>
  </si>
  <si>
    <t xml:space="preserve">BC001030</t>
  </si>
  <si>
    <t xml:space="preserve">Phosphatidylinositol glycan, class O</t>
  </si>
  <si>
    <t xml:space="preserve">225261_x_at</t>
  </si>
  <si>
    <t xml:space="preserve">TH1L,TH1,NELF-C,NELF-D,HSPC130</t>
  </si>
  <si>
    <t xml:space="preserve">AJ238376</t>
  </si>
  <si>
    <t xml:space="preserve">TH1-like (Drosophila)</t>
  </si>
  <si>
    <t xml:space="preserve">225947_at</t>
  </si>
  <si>
    <t xml:space="preserve">MYOHD1,FLJ22865</t>
  </si>
  <si>
    <t xml:space="preserve">AA994178</t>
  </si>
  <si>
    <t xml:space="preserve">Myosin head domain containing 1</t>
  </si>
  <si>
    <t xml:space="preserve">227122_at</t>
  </si>
  <si>
    <t xml:space="preserve">ZNF564,MGC26914</t>
  </si>
  <si>
    <t xml:space="preserve">AI807498</t>
  </si>
  <si>
    <t xml:space="preserve">Zinc finger protein 564</t>
  </si>
  <si>
    <t xml:space="preserve">238040_at</t>
  </si>
  <si>
    <t xml:space="preserve">POGZ,SUHW5,ZNF635,KIAA0461,MGC71543</t>
  </si>
  <si>
    <t xml:space="preserve">AW966903</t>
  </si>
  <si>
    <t xml:space="preserve">Pogo transposable element with ZNF domain</t>
  </si>
  <si>
    <t xml:space="preserve">201964_at</t>
  </si>
  <si>
    <t xml:space="preserve">SETX,ALS4,AOA2,SCAR1,FLJ12840,FLJ43459,KIAA0625,bA479K20.2,DKFZp781B151</t>
  </si>
  <si>
    <t xml:space="preserve">N64643</t>
  </si>
  <si>
    <t xml:space="preserve">Senataxin</t>
  </si>
  <si>
    <t xml:space="preserve">229949_at</t>
  </si>
  <si>
    <t xml:space="preserve">DKFZP434A0131,MGC40269</t>
  </si>
  <si>
    <t xml:space="preserve">AA554827</t>
  </si>
  <si>
    <t xml:space="preserve">DKFZp434A0131 protein</t>
  </si>
  <si>
    <t xml:space="preserve">224981_at</t>
  </si>
  <si>
    <t xml:space="preserve">LOC124446</t>
  </si>
  <si>
    <t xml:space="preserve">AL520900</t>
  </si>
  <si>
    <t xml:space="preserve">hypothetical protein BC017488</t>
  </si>
  <si>
    <t xml:space="preserve">202197_at</t>
  </si>
  <si>
    <t xml:space="preserve">MTMR3,ZFYVE10,KIAA0371,FYVE-DSP1</t>
  </si>
  <si>
    <t xml:space="preserve">NM_021090</t>
  </si>
  <si>
    <t xml:space="preserve">Myotubularin related protein 3</t>
  </si>
  <si>
    <t xml:space="preserve">222819_at</t>
  </si>
  <si>
    <t xml:space="preserve">CTPS2,FLJ43358,MGC32997,DKFZp686C17207</t>
  </si>
  <si>
    <t xml:space="preserve">AK025654</t>
  </si>
  <si>
    <t xml:space="preserve">CTP synthase II</t>
  </si>
  <si>
    <t xml:space="preserve">225076_s_at</t>
  </si>
  <si>
    <t xml:space="preserve">ZNFX1,FLJ39275,MGC131926</t>
  </si>
  <si>
    <t xml:space="preserve">AA150460</t>
  </si>
  <si>
    <t xml:space="preserve">Zinc finger, NFX1-type containing 1</t>
  </si>
  <si>
    <t xml:space="preserve">210817_s_at</t>
  </si>
  <si>
    <t xml:space="preserve">CALCOCO2,NDP52,MGC17318</t>
  </si>
  <si>
    <t xml:space="preserve">BC004130</t>
  </si>
  <si>
    <t xml:space="preserve">Calcium binding and coiled-coil domain 2</t>
  </si>
  <si>
    <t xml:space="preserve">235037_at</t>
  </si>
  <si>
    <t xml:space="preserve">TMEM41A,MGC15397,2900010K02Rik</t>
  </si>
  <si>
    <t xml:space="preserve">AA371513</t>
  </si>
  <si>
    <t xml:space="preserve">Transmembrane protein 41A</t>
  </si>
  <si>
    <t xml:space="preserve">226749_at</t>
  </si>
  <si>
    <t xml:space="preserve">MRPS9,RPMS9</t>
  </si>
  <si>
    <t xml:space="preserve">AL582429</t>
  </si>
  <si>
    <t xml:space="preserve">Mitochondrial ribosomal protein S9</t>
  </si>
  <si>
    <t xml:space="preserve">226741_at</t>
  </si>
  <si>
    <t xml:space="preserve">TMEM85,PIG17,FLJ90746,MGC24415</t>
  </si>
  <si>
    <t xml:space="preserve">N21320</t>
  </si>
  <si>
    <t xml:space="preserve">CDNA FLJ31457 fis, clone NT2NE2001180</t>
  </si>
  <si>
    <t xml:space="preserve">228089_x_at</t>
  </si>
  <si>
    <t xml:space="preserve">LOC374395</t>
  </si>
  <si>
    <t xml:space="preserve">H72927</t>
  </si>
  <si>
    <t xml:space="preserve">similar to RIKEN cDNA 1810059G22</t>
  </si>
  <si>
    <t xml:space="preserve">203694_s_at</t>
  </si>
  <si>
    <t xml:space="preserve">DHX16,DBP2,PRP8,DDX16,PRO2014</t>
  </si>
  <si>
    <t xml:space="preserve">NM_003587</t>
  </si>
  <si>
    <t xml:space="preserve">DEAH (Asp-Glu-Ala-His) box polypeptide 16</t>
  </si>
  <si>
    <t xml:space="preserve">49679_s_at</t>
  </si>
  <si>
    <t xml:space="preserve">ITGB4BP,CAB,EIF6,EIF3A,p27BBP,b(2)gcn</t>
  </si>
  <si>
    <t xml:space="preserve">AA243774</t>
  </si>
  <si>
    <t xml:space="preserve">Integrin beta 4 binding protein</t>
  </si>
  <si>
    <t xml:space="preserve">212178_s_at</t>
  </si>
  <si>
    <t xml:space="preserve">POM121,MGC3792,KIAA0618,DKFZP586G1822,DKFZP586P2220</t>
  </si>
  <si>
    <t xml:space="preserve">AK022555</t>
  </si>
  <si>
    <t xml:space="preserve">POM121 membrane glycoprotein (rat)</t>
  </si>
  <si>
    <t xml:space="preserve">202761_s_at</t>
  </si>
  <si>
    <t xml:space="preserve">SYNE2,NUA,NUANCE,SYNE-2,FLJ11014,FLJ43727,FLJ45710,FLJ46790,KIAA1011,Nesprin-2,DKFZP434H2235,DKFZp686H1931</t>
  </si>
  <si>
    <t xml:space="preserve">NM_015180</t>
  </si>
  <si>
    <t xml:space="preserve">Spectrin repeat containing, nuclear envelope 2</t>
  </si>
  <si>
    <t xml:space="preserve">208117_s_at</t>
  </si>
  <si>
    <t xml:space="preserve">LAS1L,FLJ12525,dJ475B7.2,RP3-475B7.2</t>
  </si>
  <si>
    <t xml:space="preserve">NM_031206</t>
  </si>
  <si>
    <t xml:space="preserve">LAS1-like (S. cerevisiae)</t>
  </si>
  <si>
    <t xml:space="preserve">229631_at</t>
  </si>
  <si>
    <t xml:space="preserve">CCDC35,DKFZp686J0796</t>
  </si>
  <si>
    <t xml:space="preserve">AL040892</t>
  </si>
  <si>
    <t xml:space="preserve">Coiled-coil domain containing 35</t>
  </si>
  <si>
    <t xml:space="preserve">228487_s_at</t>
  </si>
  <si>
    <t xml:space="preserve">RREB1,FINB,LZ321,Zep-1,RREB-1</t>
  </si>
  <si>
    <t xml:space="preserve">BF591556</t>
  </si>
  <si>
    <t xml:space="preserve">Ras responsive element binding protein 1</t>
  </si>
  <si>
    <t xml:space="preserve">202389_s_at</t>
  </si>
  <si>
    <t xml:space="preserve">HD,HTT,IT15</t>
  </si>
  <si>
    <t xml:space="preserve">L12392</t>
  </si>
  <si>
    <t xml:space="preserve">Huntingtin (Huntington disease)</t>
  </si>
  <si>
    <t xml:space="preserve">230023_at</t>
  </si>
  <si>
    <t xml:space="preserve">NSUN4,MGC22960,RP4-603I14.2</t>
  </si>
  <si>
    <t xml:space="preserve">AI650892</t>
  </si>
  <si>
    <t xml:space="preserve">NOL1/NOP2/Sun domain family, member 4</t>
  </si>
  <si>
    <t xml:space="preserve">224333_s_at</t>
  </si>
  <si>
    <t xml:space="preserve">MRPS5,MRP-S5</t>
  </si>
  <si>
    <t xml:space="preserve">AB049940</t>
  </si>
  <si>
    <t xml:space="preserve">Mitochondrial ribosomal protein S5</t>
  </si>
  <si>
    <t xml:space="preserve">221570_s_at</t>
  </si>
  <si>
    <t xml:space="preserve">AF201938</t>
  </si>
  <si>
    <t xml:space="preserve">225859_at</t>
  </si>
  <si>
    <t xml:space="preserve">BIRC4,API3,ILP1,MIHA,XIAP</t>
  </si>
  <si>
    <t xml:space="preserve">N30645</t>
  </si>
  <si>
    <t xml:space="preserve">Baculoviral IAP repeat-containing 4</t>
  </si>
  <si>
    <t xml:space="preserve">235053_at</t>
  </si>
  <si>
    <t xml:space="preserve">TOM1L1</t>
  </si>
  <si>
    <t xml:space="preserve">AI077461</t>
  </si>
  <si>
    <t xml:space="preserve">oz37d07.x1 Soares_NhHMPu_S1 Homo sapiens cDNA clone IMAGE:1677517 3' similar to contains Alu repetitive element;contains element LTR7 repetitive element ; mRNA sequence.</t>
  </si>
  <si>
    <t xml:space="preserve">225663_at</t>
  </si>
  <si>
    <t xml:space="preserve">ACBD5,KIAA1996,DKFZp434A2417</t>
  </si>
  <si>
    <t xml:space="preserve">AL047650</t>
  </si>
  <si>
    <t xml:space="preserve">Acyl-Coenzyme A binding domain containing 5</t>
  </si>
  <si>
    <t xml:space="preserve">206789_s_at</t>
  </si>
  <si>
    <t xml:space="preserve">POU2F1,OCT1,OTF1</t>
  </si>
  <si>
    <t xml:space="preserve">NM_002697</t>
  </si>
  <si>
    <t xml:space="preserve">POU domain, class 2, transcription factor 1</t>
  </si>
  <si>
    <t xml:space="preserve">241996_at</t>
  </si>
  <si>
    <t xml:space="preserve">RUFY2,RABIP4R,ZFYVE13,FLJ10063,KIAA1537</t>
  </si>
  <si>
    <t xml:space="preserve">AI669591</t>
  </si>
  <si>
    <t xml:space="preserve">RUN and FYVE domain containing 2</t>
  </si>
  <si>
    <t xml:space="preserve">226110_at</t>
  </si>
  <si>
    <t xml:space="preserve">PTAR1,FLJ45604</t>
  </si>
  <si>
    <t xml:space="preserve">BF056048</t>
  </si>
  <si>
    <t xml:space="preserve">Protein prenyltransferase alpha subunit repeat containing 1</t>
  </si>
  <si>
    <t xml:space="preserve">1553117_a_at</t>
  </si>
  <si>
    <t xml:space="preserve">STK38,NDR,NDR1</t>
  </si>
  <si>
    <t xml:space="preserve">NM_007271</t>
  </si>
  <si>
    <t xml:space="preserve">Serine/threonine kinase 38</t>
  </si>
  <si>
    <t xml:space="preserve">220036_s_at</t>
  </si>
  <si>
    <t xml:space="preserve">LMBR1L,LIMR,FLJ10494,FLJ36251,KIAA1174</t>
  </si>
  <si>
    <t xml:space="preserve">NM_018113</t>
  </si>
  <si>
    <t xml:space="preserve">Limb region 1 homolog (mouse)-like</t>
  </si>
  <si>
    <t xml:space="preserve">210859_x_at</t>
  </si>
  <si>
    <t xml:space="preserve">CLN3,BTS,MGC102840</t>
  </si>
  <si>
    <t xml:space="preserve">AF077973</t>
  </si>
  <si>
    <t xml:space="preserve">Ceroid-lipofuscinosis, neuronal 3, juvenile (Batten, Spielmeyer-Vogt disease)</t>
  </si>
  <si>
    <t xml:space="preserve">203871_at</t>
  </si>
  <si>
    <t xml:space="preserve">SENP3,SSP3,SMT3IP1,DKFZp762A152,DKFZP586K0919</t>
  </si>
  <si>
    <t xml:space="preserve">NM_015670</t>
  </si>
  <si>
    <t xml:space="preserve">SUMO1/sentrin/SMT3 specific peptidase 3</t>
  </si>
  <si>
    <t xml:space="preserve">232057_at</t>
  </si>
  <si>
    <t xml:space="preserve">SLC7A6OS,FLJ13291</t>
  </si>
  <si>
    <t xml:space="preserve">AK023353</t>
  </si>
  <si>
    <t xml:space="preserve">Solute carrier family 7, member 6 opposite strand</t>
  </si>
  <si>
    <t xml:space="preserve">235648_at</t>
  </si>
  <si>
    <t xml:space="preserve">ZNF567,MGC45586</t>
  </si>
  <si>
    <t xml:space="preserve">AA742659</t>
  </si>
  <si>
    <t xml:space="preserve">Zinc finger protein 567</t>
  </si>
  <si>
    <t xml:space="preserve">233832_at</t>
  </si>
  <si>
    <t xml:space="preserve">C16orf52</t>
  </si>
  <si>
    <t xml:space="preserve">AK021824</t>
  </si>
  <si>
    <t xml:space="preserve">Chromosome 16 open reading frame 52</t>
  </si>
  <si>
    <t xml:space="preserve">216399_s_at</t>
  </si>
  <si>
    <t xml:space="preserve">ZNF291,MSTP063,FLJ31533,FLJ31953,KIAA1454</t>
  </si>
  <si>
    <t xml:space="preserve">AK025663</t>
  </si>
  <si>
    <t xml:space="preserve">Zinc finger protein 291</t>
  </si>
  <si>
    <t xml:space="preserve">211065_x_at</t>
  </si>
  <si>
    <t xml:space="preserve">PFKL,PFK-B,FLJ30173,DKFZp686G1648,DKFZp686L2097</t>
  </si>
  <si>
    <t xml:space="preserve">BC006422</t>
  </si>
  <si>
    <t xml:space="preserve">Phosphofructokinase, liver</t>
  </si>
  <si>
    <t xml:space="preserve">212911_at</t>
  </si>
  <si>
    <t xml:space="preserve">DNAJC16,KIAA0962,RP4-680D5.1,DKFZp686G1298,DKFZp686N0387,DKFZp781I1547</t>
  </si>
  <si>
    <t xml:space="preserve">AB023179</t>
  </si>
  <si>
    <t xml:space="preserve">DnaJ (Hsp40) homolog, subfamily C, member 16</t>
  </si>
  <si>
    <t xml:space="preserve">228512_at</t>
  </si>
  <si>
    <t xml:space="preserve">PTCD3,FLJ20758,DKFZp666K071</t>
  </si>
  <si>
    <t xml:space="preserve">AW138833</t>
  </si>
  <si>
    <t xml:space="preserve">FLJ20758 protein</t>
  </si>
  <si>
    <t xml:space="preserve">212228_s_at</t>
  </si>
  <si>
    <t xml:space="preserve">COQ9,C16orf49,DKFZP434K046</t>
  </si>
  <si>
    <t xml:space="preserve">AC004382</t>
  </si>
  <si>
    <t xml:space="preserve">Homo sapiens Chromosome 16 BAC clone CIT987SK-A-152E5, complete sequence.</t>
  </si>
  <si>
    <t xml:space="preserve">213521_at</t>
  </si>
  <si>
    <t xml:space="preserve">PTPN18,BDP1</t>
  </si>
  <si>
    <t xml:space="preserve">AW575379</t>
  </si>
  <si>
    <t xml:space="preserve">Protein tyrosine phosphatase, non-receptor type 18 (brain-derived)</t>
  </si>
  <si>
    <t xml:space="preserve">230142_s_at</t>
  </si>
  <si>
    <t xml:space="preserve">CIRBP,CIRP</t>
  </si>
  <si>
    <t xml:space="preserve">AW088030</t>
  </si>
  <si>
    <t xml:space="preserve">Cold inducible RNA binding protein</t>
  </si>
  <si>
    <t xml:space="preserve">218343_s_at</t>
  </si>
  <si>
    <t xml:space="preserve">GTF3C3,TFIIIC102,TFIIICgamma,TFiiiC2-102</t>
  </si>
  <si>
    <t xml:space="preserve">NM_012086</t>
  </si>
  <si>
    <t xml:space="preserve">General transcription factor IIIC, polypeptide 3, 102kDa</t>
  </si>
  <si>
    <t xml:space="preserve">201770_at</t>
  </si>
  <si>
    <t xml:space="preserve">SNRPA,U1A</t>
  </si>
  <si>
    <t xml:space="preserve">NM_004596</t>
  </si>
  <si>
    <t xml:space="preserve">Small nuclear ribonucleoprotein polypeptide A</t>
  </si>
  <si>
    <t xml:space="preserve">202251_at</t>
  </si>
  <si>
    <t xml:space="preserve">PRPF3,PRP3,RP18,HPRP3,Prp3p,HPRP3P</t>
  </si>
  <si>
    <t xml:space="preserve">NM_004698</t>
  </si>
  <si>
    <t xml:space="preserve">PRP3 pre-mRNA processing factor 3 homolog (S. cerevisiae)</t>
  </si>
  <si>
    <t xml:space="preserve">232946_s_at</t>
  </si>
  <si>
    <t xml:space="preserve">NADSYN1,FLJ10631,FLJ40627</t>
  </si>
  <si>
    <t xml:space="preserve">AL512694</t>
  </si>
  <si>
    <t xml:space="preserve">NAD synthetase 1</t>
  </si>
  <si>
    <t xml:space="preserve">236267_at</t>
  </si>
  <si>
    <t xml:space="preserve">ZNF346,JAZ,Zfp346,DKFZp547M223</t>
  </si>
  <si>
    <t xml:space="preserve">BG178775</t>
  </si>
  <si>
    <t xml:space="preserve">Zinc finger protein 346</t>
  </si>
  <si>
    <t xml:space="preserve">230795_at</t>
  </si>
  <si>
    <t xml:space="preserve">HIST2H4A,H4,H4/n,H4F2,H4FN,FO108,HIST2H4</t>
  </si>
  <si>
    <t xml:space="preserve">AI828075</t>
  </si>
  <si>
    <t xml:space="preserve">208772_at</t>
  </si>
  <si>
    <t xml:space="preserve">ANKHD1,MASK</t>
  </si>
  <si>
    <t xml:space="preserve">AU160676</t>
  </si>
  <si>
    <t xml:space="preserve">Ankyrin repeat and KH domain containing 1</t>
  </si>
  <si>
    <t xml:space="preserve">220739_s_at</t>
  </si>
  <si>
    <t xml:space="preserve">CNNM3,ACDP3,FLJ20018</t>
  </si>
  <si>
    <t xml:space="preserve">NM_017623</t>
  </si>
  <si>
    <t xml:space="preserve">Cyclin M3</t>
  </si>
  <si>
    <t xml:space="preserve">235386_at</t>
  </si>
  <si>
    <t xml:space="preserve">LOC285535</t>
  </si>
  <si>
    <t xml:space="preserve">AW162768</t>
  </si>
  <si>
    <t xml:space="preserve">hypothetical protein LOC285535</t>
  </si>
  <si>
    <t xml:space="preserve">214001_x_at</t>
  </si>
  <si>
    <t xml:space="preserve">RPS10,MGC88819</t>
  </si>
  <si>
    <t xml:space="preserve">AW302047</t>
  </si>
  <si>
    <t xml:space="preserve">Ribosomal protein S10</t>
  </si>
  <si>
    <t xml:space="preserve">218344_s_at</t>
  </si>
  <si>
    <t xml:space="preserve">RCOR3,FLJ10876,RP11-318L16.1</t>
  </si>
  <si>
    <t xml:space="preserve">NM_018254</t>
  </si>
  <si>
    <t xml:space="preserve">REST corepressor 3</t>
  </si>
  <si>
    <t xml:space="preserve">232440_at</t>
  </si>
  <si>
    <t xml:space="preserve">ZDHHC13,HIP14L,HIP3RP,FLJ10852,FLJ10941,MGC64994</t>
  </si>
  <si>
    <t xml:space="preserve">AU155198</t>
  </si>
  <si>
    <t xml:space="preserve">Zinc finger, DHHC-type containing 13</t>
  </si>
  <si>
    <t xml:space="preserve">225263_at</t>
  </si>
  <si>
    <t xml:space="preserve">HS6ST1,HS6ST,MGC116899,MGC116901</t>
  </si>
  <si>
    <t xml:space="preserve">BC001196</t>
  </si>
  <si>
    <t xml:space="preserve">Heparan sulfate 6-O-sulfotransferase 1</t>
  </si>
  <si>
    <t xml:space="preserve">233625_x_at</t>
  </si>
  <si>
    <t xml:space="preserve">CPSF3L,RC68,INT11,RC-68,INTS11,CPSF73L,FLJ13294,FLJ20542</t>
  </si>
  <si>
    <t xml:space="preserve">AK021939</t>
  </si>
  <si>
    <t xml:space="preserve">Cleavage and polyadenylation specific factor 3-like</t>
  </si>
  <si>
    <t xml:space="preserve">238461_at</t>
  </si>
  <si>
    <t xml:space="preserve">EIF4E3,MGC39820,MGC86971</t>
  </si>
  <si>
    <t xml:space="preserve">AA228031</t>
  </si>
  <si>
    <t xml:space="preserve">Eukaryotic translation initiation factor 4E member 3</t>
  </si>
  <si>
    <t xml:space="preserve">203575_at</t>
  </si>
  <si>
    <t xml:space="preserve">CSNK2A2,CK2A2,CSNK2A1</t>
  </si>
  <si>
    <t xml:space="preserve">NM_001896</t>
  </si>
  <si>
    <t xml:space="preserve">Casein kinase 2, alpha prime polypeptide</t>
  </si>
  <si>
    <t xml:space="preserve">227732_at</t>
  </si>
  <si>
    <t xml:space="preserve">ATXN7L1,KIAA1218</t>
  </si>
  <si>
    <t xml:space="preserve">AB033044</t>
  </si>
  <si>
    <t xml:space="preserve">Ataxin 7-like 1</t>
  </si>
  <si>
    <t xml:space="preserve">205133_s_at</t>
  </si>
  <si>
    <t xml:space="preserve">HSPE1,CPN10,GROES,HSP10</t>
  </si>
  <si>
    <t xml:space="preserve">NM_002157</t>
  </si>
  <si>
    <t xml:space="preserve">Preimplantation protein 3</t>
  </si>
  <si>
    <t xml:space="preserve">227586_at</t>
  </si>
  <si>
    <t xml:space="preserve">CHST6,MCDC1</t>
  </si>
  <si>
    <t xml:space="preserve">AV699843</t>
  </si>
  <si>
    <t xml:space="preserve">Carbohydrate (N-acetylglucosamine 6-O) sulfotransferase 6</t>
  </si>
  <si>
    <t xml:space="preserve">217980_s_at</t>
  </si>
  <si>
    <t xml:space="preserve">MRPL16,L16mt,FLJ20484,PNAS-111</t>
  </si>
  <si>
    <t xml:space="preserve">NM_017840</t>
  </si>
  <si>
    <t xml:space="preserve">Mitochondrial ribosomal protein L16</t>
  </si>
  <si>
    <t xml:space="preserve">210988_s_at</t>
  </si>
  <si>
    <t xml:space="preserve">PRUNE,HTCD37,DRES-17</t>
  </si>
  <si>
    <t xml:space="preserve">AF123538</t>
  </si>
  <si>
    <t xml:space="preserve">Prune homolog (Drosophila)</t>
  </si>
  <si>
    <t xml:space="preserve">204054_at</t>
  </si>
  <si>
    <t xml:space="preserve">PTEN,BZS,MHAM,TEP1,MMAC1,PTEN1,MGC11227</t>
  </si>
  <si>
    <t xml:space="preserve">NM_000314</t>
  </si>
  <si>
    <t xml:space="preserve">Phosphatase and tensin homolog (mutated in multiple advanced cancers 1)</t>
  </si>
  <si>
    <t xml:space="preserve">222894_x_at</t>
  </si>
  <si>
    <t xml:space="preserve">C20orf7,FLJ22324,MGC90272,dJ842G6.1,bA526K24.2</t>
  </si>
  <si>
    <t xml:space="preserve">AI640582</t>
  </si>
  <si>
    <t xml:space="preserve">Chromosome 20 open reading frame 7</t>
  </si>
  <si>
    <t xml:space="preserve">212175_s_at</t>
  </si>
  <si>
    <t xml:space="preserve">AK2,ADK2</t>
  </si>
  <si>
    <t xml:space="preserve">AL513611</t>
  </si>
  <si>
    <t xml:space="preserve">Adenylate kinase 2</t>
  </si>
  <si>
    <t xml:space="preserve">219052_at</t>
  </si>
  <si>
    <t xml:space="preserve">HPS6,FLJ22501,MGC20522,RP11-302K17.1</t>
  </si>
  <si>
    <t xml:space="preserve">NM_024747</t>
  </si>
  <si>
    <t xml:space="preserve">Hermansky-Pudlak syndrome 6</t>
  </si>
  <si>
    <t xml:space="preserve">239050_s_at</t>
  </si>
  <si>
    <t xml:space="preserve">BF514509</t>
  </si>
  <si>
    <t xml:space="preserve">UI-H-BW1-anf-g-03-0-UI.s1 NCI_CGAP_Sub7 Homo sapiens cDNA clone IMAGE:3082180 3', mRNA sequence.</t>
  </si>
  <si>
    <t xml:space="preserve">228340_at</t>
  </si>
  <si>
    <t xml:space="preserve">TLE3,ESG,ESG3,GRG3,FLJ39460,HsT18976,KIAA1547</t>
  </si>
  <si>
    <t xml:space="preserve">BE967118</t>
  </si>
  <si>
    <t xml:space="preserve">601660648R1 NIH_MGC_72 Homo sapiens cDNA clone IMAGE:3915874 3', mRNA sequence.</t>
  </si>
  <si>
    <t xml:space="preserve">209913_x_at</t>
  </si>
  <si>
    <t xml:space="preserve">KIAA0415</t>
  </si>
  <si>
    <t xml:space="preserve">AB007875</t>
  </si>
  <si>
    <t xml:space="preserve">KIAA0415 protein</t>
  </si>
  <si>
    <t xml:space="preserve">209049_s_at</t>
  </si>
  <si>
    <t xml:space="preserve">PRKCBP1,RACK7,ZMYND8,PRO2893,MGC31836</t>
  </si>
  <si>
    <t xml:space="preserve">NM_012408</t>
  </si>
  <si>
    <t xml:space="preserve">Protein kinase C binding protein 1</t>
  </si>
  <si>
    <t xml:space="preserve">223097_at</t>
  </si>
  <si>
    <t xml:space="preserve">ADPRHL2,ARH3,FLJ20446,dJ665N4.2</t>
  </si>
  <si>
    <t xml:space="preserve">AF212236</t>
  </si>
  <si>
    <t xml:space="preserve">ADP-ribosylhydrolase like 2</t>
  </si>
  <si>
    <t xml:space="preserve">203117_s_at</t>
  </si>
  <si>
    <t xml:space="preserve">USP52,PAN2,hPAN2,FLJ39360,KIAA0710</t>
  </si>
  <si>
    <t xml:space="preserve">NM_014871</t>
  </si>
  <si>
    <t xml:space="preserve">Ubiquitin specific peptidase 52</t>
  </si>
  <si>
    <t xml:space="preserve">206200_s_at</t>
  </si>
  <si>
    <t xml:space="preserve">ANXA11,ANX11,CAP50</t>
  </si>
  <si>
    <t xml:space="preserve">NM_001157</t>
  </si>
  <si>
    <t xml:space="preserve">Annexin A11</t>
  </si>
  <si>
    <t xml:space="preserve">223110_at</t>
  </si>
  <si>
    <t xml:space="preserve">KIAA1429,MSTP054,MGC138493,MGC141940,DKFZP434I116,DKFZp781B2117</t>
  </si>
  <si>
    <t xml:space="preserve">BC003701</t>
  </si>
  <si>
    <t xml:space="preserve">KIAA1429</t>
  </si>
  <si>
    <t xml:space="preserve">234952_s_at</t>
  </si>
  <si>
    <t xml:space="preserve">KIAA1542</t>
  </si>
  <si>
    <t xml:space="preserve">BC004950</t>
  </si>
  <si>
    <t xml:space="preserve">CTD-binding SR-like protein rA9</t>
  </si>
  <si>
    <t xml:space="preserve">237179_at</t>
  </si>
  <si>
    <t xml:space="preserve">PCMTD2,C20orf36,FLJ10883</t>
  </si>
  <si>
    <t xml:space="preserve">BF509219</t>
  </si>
  <si>
    <t xml:space="preserve">Protein-L-isoaspartate (D-aspartate) O-methyltransferase domain containing 2</t>
  </si>
  <si>
    <t xml:space="preserve">216309_x_at</t>
  </si>
  <si>
    <t xml:space="preserve">JRK,JH8,FLJ45729,DKFZp686C24207</t>
  </si>
  <si>
    <t xml:space="preserve">AF072467</t>
  </si>
  <si>
    <t xml:space="preserve">Jerky homolog (mouse)</t>
  </si>
  <si>
    <t xml:space="preserve">225993_at</t>
  </si>
  <si>
    <t xml:space="preserve">EARS2,MSE1,KIAA1970</t>
  </si>
  <si>
    <t xml:space="preserve">AL520723</t>
  </si>
  <si>
    <t xml:space="preserve">Glutamyl-tRNA synthetase 2 (mitochondrial)(putative)</t>
  </si>
  <si>
    <t xml:space="preserve">228287_at</t>
  </si>
  <si>
    <t xml:space="preserve">ING5,p28ING5,FLJ23842</t>
  </si>
  <si>
    <t xml:space="preserve">BG054893</t>
  </si>
  <si>
    <t xml:space="preserve">Inhibitor of growth family, member 5</t>
  </si>
  <si>
    <t xml:space="preserve">217804_s_at</t>
  </si>
  <si>
    <t xml:space="preserve">ILF3,DRBF,MMP4,MPP4,NF90,NFAR,TCP80,DRBP76,NFAR-1,MPHOSPH4,NF-AT-90</t>
  </si>
  <si>
    <t xml:space="preserve">BC003086</t>
  </si>
  <si>
    <t xml:space="preserve">Interleukin enhancer binding factor 3, 90kDa</t>
  </si>
  <si>
    <t xml:space="preserve">223199_at</t>
  </si>
  <si>
    <t xml:space="preserve">MKNK2,MNK2,GPRK7</t>
  </si>
  <si>
    <t xml:space="preserve">AA404592</t>
  </si>
  <si>
    <t xml:space="preserve">MAP kinase interacting serine/threonine kinase 2</t>
  </si>
  <si>
    <t xml:space="preserve">207525_s_at</t>
  </si>
  <si>
    <t xml:space="preserve">GIPC1,NIP,GIPC,IIP-1,TIP-2,SEMCAP,C19orf3,Hs.6454,MGC3774,GLUT1CBP,MGC15889,RGS19IP1,SYNECTIIN</t>
  </si>
  <si>
    <t xml:space="preserve">NM_005716</t>
  </si>
  <si>
    <t xml:space="preserve">GIPC PDZ domain containing family, member 1</t>
  </si>
  <si>
    <t xml:space="preserve">229468_at</t>
  </si>
  <si>
    <t xml:space="preserve">CDK3</t>
  </si>
  <si>
    <t xml:space="preserve">AI885421</t>
  </si>
  <si>
    <t xml:space="preserve">Cyclin-dependent kinase 3</t>
  </si>
  <si>
    <t xml:space="preserve">223103_at</t>
  </si>
  <si>
    <t xml:space="preserve">STARD10,PCTP2,CGI-52,MGC14401,NY-CO-28,SDCCAG28</t>
  </si>
  <si>
    <t xml:space="preserve">AF151810</t>
  </si>
  <si>
    <t xml:space="preserve">START domain containing 10</t>
  </si>
  <si>
    <t xml:space="preserve">244271_at</t>
  </si>
  <si>
    <t xml:space="preserve">AI697709</t>
  </si>
  <si>
    <t xml:space="preserve">Transcribed locus, weakly similar to NP_055301.1 neuronal thread protein AD7c-NTP [Homo sapiens]</t>
  </si>
  <si>
    <t xml:space="preserve">217592_at</t>
  </si>
  <si>
    <t xml:space="preserve">ZSWIM1,C20orf162</t>
  </si>
  <si>
    <t xml:space="preserve">AV684859</t>
  </si>
  <si>
    <t xml:space="preserve">Zinc finger, SWIM-type containing 1</t>
  </si>
  <si>
    <t xml:space="preserve">203920_at</t>
  </si>
  <si>
    <t xml:space="preserve">NR1H3,LXRA,LXR-a,RLD-1</t>
  </si>
  <si>
    <t xml:space="preserve">NM_005693</t>
  </si>
  <si>
    <t xml:space="preserve">Nuclear receptor subfamily 1, group H, member 3</t>
  </si>
  <si>
    <t xml:space="preserve">242859_at</t>
  </si>
  <si>
    <t xml:space="preserve">TFCP2,CP2,LSF,SEF,LBP-1C,TFCP2C</t>
  </si>
  <si>
    <t xml:space="preserve">BE156563</t>
  </si>
  <si>
    <t xml:space="preserve">Transcription factor CP2</t>
  </si>
  <si>
    <t xml:space="preserve">214906_x_at</t>
  </si>
  <si>
    <t xml:space="preserve">CG018</t>
  </si>
  <si>
    <t xml:space="preserve">AL049786</t>
  </si>
  <si>
    <t xml:space="preserve">hypothetical gene CG018</t>
  </si>
  <si>
    <t xml:space="preserve">218575_at</t>
  </si>
  <si>
    <t xml:space="preserve">ANAPC1,APC1,MCPR,TSG24</t>
  </si>
  <si>
    <t xml:space="preserve">NM_022662</t>
  </si>
  <si>
    <t xml:space="preserve">Anaphase promoting complex subunit 1</t>
  </si>
  <si>
    <t xml:space="preserve">240824_at</t>
  </si>
  <si>
    <t xml:space="preserve">OBFC1,FLJ22559,bA541N10.2,RP11-541N10.2</t>
  </si>
  <si>
    <t xml:space="preserve">AI076185</t>
  </si>
  <si>
    <t xml:space="preserve">Oligonucleotide/oligosaccharide-binding fold containing 1</t>
  </si>
  <si>
    <t xml:space="preserve">228111_s_at</t>
  </si>
  <si>
    <t xml:space="preserve">DNAH1,HL11,HDHC7,HL-11,DNAHC1,XLHSRF-1</t>
  </si>
  <si>
    <t xml:space="preserve">AI004779</t>
  </si>
  <si>
    <t xml:space="preserve">Dynein, axonemal, heavy polypeptide 1</t>
  </si>
  <si>
    <t xml:space="preserve">1555491_a_at</t>
  </si>
  <si>
    <t xml:space="preserve">FLJ11286,FLJ40743</t>
  </si>
  <si>
    <t xml:space="preserve">BC035817</t>
  </si>
  <si>
    <t xml:space="preserve">hypothetical protein FLJ11286</t>
  </si>
  <si>
    <t xml:space="preserve">227891_s_at</t>
  </si>
  <si>
    <t xml:space="preserve">TAF15,Npl3,RBP56,TAF2N,TAFII68,hTAFII68</t>
  </si>
  <si>
    <t xml:space="preserve">AU144462</t>
  </si>
  <si>
    <t xml:space="preserve">TAF15 RNA polymerase II, TATA box binding protein (TBP)-associated factor, 68kDa</t>
  </si>
  <si>
    <t xml:space="preserve">238875_at</t>
  </si>
  <si>
    <t xml:space="preserve">ZC3H6,ZC3HDC6,FLJ16526,FLJ41410,FLJ45877,KIAA2035</t>
  </si>
  <si>
    <t xml:space="preserve">BE644953</t>
  </si>
  <si>
    <t xml:space="preserve">Zinc finger CCCH-type containing 6</t>
  </si>
  <si>
    <t xml:space="preserve">213038_at</t>
  </si>
  <si>
    <t xml:space="preserve">IBRDC3,FLJ90005</t>
  </si>
  <si>
    <t xml:space="preserve">AL031602</t>
  </si>
  <si>
    <t xml:space="preserve">Human DNA sequence from clone RP5-1174N9 on chromosome 1p34.1-35.3 Contains the gene for a novel protein (FLJ90005) and two CpG islands, complete sequence.</t>
  </si>
  <si>
    <t xml:space="preserve">217794_at</t>
  </si>
  <si>
    <t xml:space="preserve">PRR13,FLJ23818,DKFZp564J157</t>
  </si>
  <si>
    <t xml:space="preserve">NM_018457</t>
  </si>
  <si>
    <t xml:space="preserve">Proline rich 13</t>
  </si>
  <si>
    <t xml:space="preserve">217527_s_at</t>
  </si>
  <si>
    <t xml:space="preserve">NFATC2IP,FLJ14639,MGC126790,MGC138387</t>
  </si>
  <si>
    <t xml:space="preserve">AI478300</t>
  </si>
  <si>
    <t xml:space="preserve">tm39e01.x1 NCI_CGAP_Kid11 Homo sapiens cDNA clone IMAGE:2160504 3' similar to contains Alu repetitive element; mRNA sequence.</t>
  </si>
  <si>
    <t xml:space="preserve">226554_at</t>
  </si>
  <si>
    <t xml:space="preserve">ZBTB7A,LRF,FBI1,FBI-1,ZBTB7,MGC99631,DKFZp547O146</t>
  </si>
  <si>
    <t xml:space="preserve">AW445134</t>
  </si>
  <si>
    <t xml:space="preserve">Zinc finger and BTB domain containing 7A</t>
  </si>
  <si>
    <t xml:space="preserve">225196_s_at</t>
  </si>
  <si>
    <t xml:space="preserve">MRPS26,GI008,RPMS13,MRP-S13,MRP-S26,NY-BR-87,C20orf193,dJ534B8.3</t>
  </si>
  <si>
    <t xml:space="preserve">AF308301</t>
  </si>
  <si>
    <t xml:space="preserve">Mitochondrial ribosomal protein S26</t>
  </si>
  <si>
    <t xml:space="preserve">211471_s_at</t>
  </si>
  <si>
    <t xml:space="preserve">RAB36</t>
  </si>
  <si>
    <t xml:space="preserve">AF133588</t>
  </si>
  <si>
    <t xml:space="preserve">RAB36, member RAS oncogene family</t>
  </si>
  <si>
    <t xml:space="preserve">236062_at</t>
  </si>
  <si>
    <t xml:space="preserve">UBE2E1,UBCH6</t>
  </si>
  <si>
    <t xml:space="preserve">AI742722</t>
  </si>
  <si>
    <t xml:space="preserve">Ubiquitin-conjugating enzyme E2E 1 (UBC4/5 homolog, yeast)</t>
  </si>
  <si>
    <t xml:space="preserve">218335_x_at</t>
  </si>
  <si>
    <t xml:space="preserve">TNIP2,KLIP,FLIP1,ABIN-2,MGC4289</t>
  </si>
  <si>
    <t xml:space="preserve">NM_024309</t>
  </si>
  <si>
    <t xml:space="preserve">TNFAIP3 interacting protein 2</t>
  </si>
  <si>
    <t xml:space="preserve">242424_at</t>
  </si>
  <si>
    <t xml:space="preserve">LETMD1,HCCR1,HCCR-2,DKFZp586A011,1110019O13Rik</t>
  </si>
  <si>
    <t xml:space="preserve">AA345855</t>
  </si>
  <si>
    <t xml:space="preserve">LETM1 domain containing 1</t>
  </si>
  <si>
    <t xml:space="preserve">225903_at</t>
  </si>
  <si>
    <t xml:space="preserve">CDC91L1,PIGU,MGC40420</t>
  </si>
  <si>
    <t xml:space="preserve">AL118520</t>
  </si>
  <si>
    <t xml:space="preserve">Human DNA sequence from clone RP11-346K17 on chromosome 20 Contains the CDC91L1 gene for CDC91 cell division cycle 91-like 1 (S. cerevisiae), the MAP1LC3A gene for micotubule-associated protein 1 light chain 3 alpha, a cytochrome C oxidase III (MTCO3) pseudogene, the 3' end of a novel gene and three CpG islands, complete sequence.</t>
  </si>
  <si>
    <t xml:space="preserve">230689_at</t>
  </si>
  <si>
    <t xml:space="preserve">AA825243</t>
  </si>
  <si>
    <t xml:space="preserve">221893_s_at</t>
  </si>
  <si>
    <t xml:space="preserve">ADCK2,AARF,MGC20727</t>
  </si>
  <si>
    <t xml:space="preserve">N32831</t>
  </si>
  <si>
    <t xml:space="preserve">AarF domain containing kinase 2</t>
  </si>
  <si>
    <t xml:space="preserve">223305_at</t>
  </si>
  <si>
    <t xml:space="preserve">MGC13379</t>
  </si>
  <si>
    <t xml:space="preserve">AF151078</t>
  </si>
  <si>
    <t xml:space="preserve">HSPC244</t>
  </si>
  <si>
    <t xml:space="preserve">223259_at</t>
  </si>
  <si>
    <t xml:space="preserve">ORMDL3</t>
  </si>
  <si>
    <t xml:space="preserve">BC000638</t>
  </si>
  <si>
    <t xml:space="preserve">ORM1-like 3 (S. cerevisiae)</t>
  </si>
  <si>
    <t xml:space="preserve">208476_s_at</t>
  </si>
  <si>
    <t xml:space="preserve">FRMD4A,FRMD4,FLJ10210,KIAA1294,bA295P9.4</t>
  </si>
  <si>
    <t xml:space="preserve">NM_018027</t>
  </si>
  <si>
    <t xml:space="preserve">FERM domain containing 4A</t>
  </si>
  <si>
    <t xml:space="preserve">238341_at</t>
  </si>
  <si>
    <t xml:space="preserve">LOC23117</t>
  </si>
  <si>
    <t xml:space="preserve">BF677084</t>
  </si>
  <si>
    <t xml:space="preserve">KIAA0220-like protein</t>
  </si>
  <si>
    <t xml:space="preserve">243843_at</t>
  </si>
  <si>
    <t xml:space="preserve">AI290606</t>
  </si>
  <si>
    <t xml:space="preserve">1556148_s_at</t>
  </si>
  <si>
    <t xml:space="preserve">LOC389172</t>
  </si>
  <si>
    <t xml:space="preserve">BC037882</t>
  </si>
  <si>
    <t xml:space="preserve">CDNA clone IMAGE:5274427</t>
  </si>
  <si>
    <t xml:space="preserve">224907_s_at</t>
  </si>
  <si>
    <t xml:space="preserve">SEC23B</t>
  </si>
  <si>
    <t xml:space="preserve">AW084463</t>
  </si>
  <si>
    <t xml:space="preserve">Sec23 homolog B (S. cerevisiae)</t>
  </si>
  <si>
    <t xml:space="preserve">230198_at</t>
  </si>
  <si>
    <t xml:space="preserve">WDR37,FLJ40354,KIAA0982,RP11-529L18.2</t>
  </si>
  <si>
    <t xml:space="preserve">AA166617</t>
  </si>
  <si>
    <t xml:space="preserve">WD repeat domain 37</t>
  </si>
  <si>
    <t xml:space="preserve">38340_at</t>
  </si>
  <si>
    <t xml:space="preserve">HIP1R,HIP3,HIP12,ILWEQ,FLJ14000,KIAA0655,MGC47513</t>
  </si>
  <si>
    <t xml:space="preserve">AB014555</t>
  </si>
  <si>
    <t xml:space="preserve">Huntingtin interacting protein 1 related</t>
  </si>
  <si>
    <t xml:space="preserve">228393_s_at</t>
  </si>
  <si>
    <t xml:space="preserve">ZNF302,HSD16,MST154,ZNF327,MSTP154,ZNF135L,ZNF140L</t>
  </si>
  <si>
    <t xml:space="preserve">BF508739</t>
  </si>
  <si>
    <t xml:space="preserve">Zinc finger protein 302</t>
  </si>
  <si>
    <t xml:space="preserve">243598_at</t>
  </si>
  <si>
    <t xml:space="preserve">GPD2,GDH2,mGPDH</t>
  </si>
  <si>
    <t xml:space="preserve">AI393727</t>
  </si>
  <si>
    <t xml:space="preserve">Glycerol-3-phosphate dehydrogenase 2 (mitochondrial)</t>
  </si>
  <si>
    <t xml:space="preserve">212078_s_at</t>
  </si>
  <si>
    <t xml:space="preserve">MLL,HRX,TRX1,ALL-1,CXXC7,HTRX1,MLL1A</t>
  </si>
  <si>
    <t xml:space="preserve">AA704766</t>
  </si>
  <si>
    <t xml:space="preserve">Myeloid/lymphoid or mixed-lineage leukemia (trithorax homolog, Drosophila)</t>
  </si>
  <si>
    <t xml:space="preserve">226869_at</t>
  </si>
  <si>
    <t xml:space="preserve">MEGF6,EGFL3,KIAA0815</t>
  </si>
  <si>
    <t xml:space="preserve">AI655611</t>
  </si>
  <si>
    <t xml:space="preserve">ts99d01.x1 NCI_CGAP_GC6 Homo sapiens cDNA clone IMAGE:2239393 3', mRNA sequence.</t>
  </si>
  <si>
    <t xml:space="preserve">200804_at</t>
  </si>
  <si>
    <t xml:space="preserve">TEGT,BI-1,TMBIM6</t>
  </si>
  <si>
    <t xml:space="preserve">NM_003217</t>
  </si>
  <si>
    <t xml:space="preserve">Testis enhanced gene transcript (BAX inhibitor 1)</t>
  </si>
  <si>
    <t xml:space="preserve">239758_at</t>
  </si>
  <si>
    <t xml:space="preserve">RABEP1,RAB5EP,RABPT5</t>
  </si>
  <si>
    <t xml:space="preserve">AI142126</t>
  </si>
  <si>
    <t xml:space="preserve">Rabaptin, RAB GTPase binding effector protein 1</t>
  </si>
  <si>
    <t xml:space="preserve">219322_s_at</t>
  </si>
  <si>
    <t xml:space="preserve">WDR8,FLJ20430,MGC99569</t>
  </si>
  <si>
    <t xml:space="preserve">NM_017818</t>
  </si>
  <si>
    <t xml:space="preserve">WD repeat domain 8</t>
  </si>
  <si>
    <t xml:space="preserve">222186_at</t>
  </si>
  <si>
    <t xml:space="preserve">ZFAND6,AWP1,ZA20D3,ZFAND5B</t>
  </si>
  <si>
    <t xml:space="preserve">AL109684</t>
  </si>
  <si>
    <t xml:space="preserve">Zinc finger, A20 domain containing 3</t>
  </si>
  <si>
    <t xml:space="preserve">225191_at</t>
  </si>
  <si>
    <t xml:space="preserve">AL565767</t>
  </si>
  <si>
    <t xml:space="preserve">1563090_at</t>
  </si>
  <si>
    <t xml:space="preserve">CCDC33,FLJ23168,FLJ32855,MGC34145</t>
  </si>
  <si>
    <t xml:space="preserve">BC009178</t>
  </si>
  <si>
    <t xml:space="preserve">Coiled-coil domain containing 33</t>
  </si>
  <si>
    <t xml:space="preserve">44120_at</t>
  </si>
  <si>
    <t xml:space="preserve">AI879381</t>
  </si>
  <si>
    <t xml:space="preserve">222489_s_at</t>
  </si>
  <si>
    <t xml:space="preserve">WRNIP1,WHIP,FLJ22526,bA420G6.2,RP11-420G6.2</t>
  </si>
  <si>
    <t xml:space="preserve">AA621580</t>
  </si>
  <si>
    <t xml:space="preserve">Werner helicase interacting protein 1</t>
  </si>
  <si>
    <t xml:space="preserve">1565672_at</t>
  </si>
  <si>
    <t xml:space="preserve">LOC440703</t>
  </si>
  <si>
    <t xml:space="preserve">BC031957</t>
  </si>
  <si>
    <t xml:space="preserve">CDNA clone IMAGE:4838390</t>
  </si>
  <si>
    <t xml:space="preserve">238549_at</t>
  </si>
  <si>
    <t xml:space="preserve">CBFA2T2,EHT,MTGR1,ZMYND3,DKFZp313F2116</t>
  </si>
  <si>
    <t xml:space="preserve">AI420611</t>
  </si>
  <si>
    <t xml:space="preserve">225876_at</t>
  </si>
  <si>
    <t xml:space="preserve">NPAL3,DJ462O23.2,RP3-462O23.3,DKFZp686E22155</t>
  </si>
  <si>
    <t xml:space="preserve">T84558</t>
  </si>
  <si>
    <t xml:space="preserve">NIPA-like domain containing 3</t>
  </si>
  <si>
    <t xml:space="preserve">227587_at</t>
  </si>
  <si>
    <t xml:space="preserve">FLJ12949</t>
  </si>
  <si>
    <t xml:space="preserve">N46431</t>
  </si>
  <si>
    <t xml:space="preserve">hypothetical protein FLJ12949</t>
  </si>
  <si>
    <t xml:space="preserve">218382_s_at</t>
  </si>
  <si>
    <t xml:space="preserve">U2AF2,U2AF65</t>
  </si>
  <si>
    <t xml:space="preserve">NM_007279</t>
  </si>
  <si>
    <t xml:space="preserve">U2 small nuclear RNA auxiliary factor 2</t>
  </si>
  <si>
    <t xml:space="preserve">218769_s_at</t>
  </si>
  <si>
    <t xml:space="preserve">ANKRA2,ANKRA</t>
  </si>
  <si>
    <t xml:space="preserve">NM_023039</t>
  </si>
  <si>
    <t xml:space="preserve">Ankyrin repeat, family A (RFXANK-like), 2</t>
  </si>
  <si>
    <t xml:space="preserve">209367_at</t>
  </si>
  <si>
    <t xml:space="preserve">STXBP2,UNC18B,Hunc18b,UNC18-2,pp10122,MUNC18-2</t>
  </si>
  <si>
    <t xml:space="preserve">AB002559</t>
  </si>
  <si>
    <t xml:space="preserve">Syntaxin binding protein 2</t>
  </si>
  <si>
    <t xml:space="preserve">1557065_at</t>
  </si>
  <si>
    <t xml:space="preserve">YLPM1,ZAP,ZAP3,C14orf170</t>
  </si>
  <si>
    <t xml:space="preserve">AA927802</t>
  </si>
  <si>
    <t xml:space="preserve">YLP motif containing 1</t>
  </si>
  <si>
    <t xml:space="preserve">232012_at</t>
  </si>
  <si>
    <t xml:space="preserve">CAPN1,CANP,muCL,CANPL1,muCANP</t>
  </si>
  <si>
    <t xml:space="preserve">AV691296</t>
  </si>
  <si>
    <t xml:space="preserve">Calpain 1, (mu/I) large subunit</t>
  </si>
  <si>
    <t xml:space="preserve">242241_x_at</t>
  </si>
  <si>
    <t xml:space="preserve">R66713</t>
  </si>
  <si>
    <t xml:space="preserve">yi33f06.s1 Soares placenta Nb2HP Homo sapiens cDNA clone IMAGE:141059 3' similar to contains Alu repetitive element;contains L1 repetitive element ; mRNA sequence.</t>
  </si>
  <si>
    <t xml:space="preserve">235659_at</t>
  </si>
  <si>
    <t xml:space="preserve">AI742077</t>
  </si>
  <si>
    <t xml:space="preserve">202104_s_at</t>
  </si>
  <si>
    <t xml:space="preserve">SPG7,CAR,PGN,CMAR,MGC126331,MGC126332</t>
  </si>
  <si>
    <t xml:space="preserve">NM_003119</t>
  </si>
  <si>
    <t xml:space="preserve">Spastic paraplegia 7, paraplegin (pure and complicated autosomal recessive)</t>
  </si>
  <si>
    <t xml:space="preserve">218428_s_at</t>
  </si>
  <si>
    <t xml:space="preserve">REV1L,REV1,FLJ21523,MGC26225</t>
  </si>
  <si>
    <t xml:space="preserve">NM_016316</t>
  </si>
  <si>
    <t xml:space="preserve">REV1-like (yeast)</t>
  </si>
  <si>
    <t xml:space="preserve">213002_at</t>
  </si>
  <si>
    <t xml:space="preserve">MARCKS,MACS,80K-L,PKCSL,MRACKS,PRKCSL,FLJ14368,FLJ90045</t>
  </si>
  <si>
    <t xml:space="preserve">AA770596</t>
  </si>
  <si>
    <t xml:space="preserve">Myristoylated alanine-rich protein kinase C substrate</t>
  </si>
  <si>
    <t xml:space="preserve">238853_at</t>
  </si>
  <si>
    <t xml:space="preserve">AI436813</t>
  </si>
  <si>
    <t xml:space="preserve">228606_at</t>
  </si>
  <si>
    <t xml:space="preserve">TM4SF19,OCTM4</t>
  </si>
  <si>
    <t xml:space="preserve">AW016718</t>
  </si>
  <si>
    <t xml:space="preserve">Transmembrane 4 L six family member 19</t>
  </si>
  <si>
    <t xml:space="preserve">217436_x_at</t>
  </si>
  <si>
    <t xml:space="preserve">HLA-J,CDA12,D6S203,HLA-59,HLA-CDA12</t>
  </si>
  <si>
    <t xml:space="preserve">M80469</t>
  </si>
  <si>
    <t xml:space="preserve">Human MHC class I HLA-J gene, exons 1-8 and complete cds.</t>
  </si>
  <si>
    <t xml:space="preserve">232447_at</t>
  </si>
  <si>
    <t xml:space="preserve">DCAKD,FLJ22955</t>
  </si>
  <si>
    <t xml:space="preserve">AU147405</t>
  </si>
  <si>
    <t xml:space="preserve">Dephospho-CoA kinase domain containing</t>
  </si>
  <si>
    <t xml:space="preserve">1556088_at</t>
  </si>
  <si>
    <t xml:space="preserve">OR5T2,OR11-177</t>
  </si>
  <si>
    <t xml:space="preserve">AK098491</t>
  </si>
  <si>
    <t xml:space="preserve">RPA interacting protein</t>
  </si>
  <si>
    <t xml:space="preserve">201565_s_at</t>
  </si>
  <si>
    <t xml:space="preserve">ID2,GIG8,ID2A,ID2H,MGC26389</t>
  </si>
  <si>
    <t xml:space="preserve">NM_002166</t>
  </si>
  <si>
    <t xml:space="preserve">Inhibitor of DNA binding 2, dominant negative helix-loop-helix protein</t>
  </si>
  <si>
    <t xml:space="preserve">227839_at</t>
  </si>
  <si>
    <t xml:space="preserve">MBD5,FLJ11113,FLJ30517,KIAA1461</t>
  </si>
  <si>
    <t xml:space="preserve">AI911379</t>
  </si>
  <si>
    <t xml:space="preserve">Methyl-CpG binding domain protein 5</t>
  </si>
  <si>
    <t xml:space="preserve">225203_at</t>
  </si>
  <si>
    <t xml:space="preserve">PPP1R16A,MYPT3,MGC14333</t>
  </si>
  <si>
    <t xml:space="preserve">AI742931</t>
  </si>
  <si>
    <t xml:space="preserve">Protein phosphatase 1, regulatory (inhibitor) subunit 16A</t>
  </si>
  <si>
    <t xml:space="preserve">231366_at</t>
  </si>
  <si>
    <t xml:space="preserve">LOC441261</t>
  </si>
  <si>
    <t xml:space="preserve">AI190575</t>
  </si>
  <si>
    <t xml:space="preserve">farnesyl pyrophosphate synthetase like</t>
  </si>
  <si>
    <t xml:space="preserve">242890_at</t>
  </si>
  <si>
    <t xml:space="preserve">HELLS,LSH,PASG,SMARCA6,FLJ10339,Nbla10143</t>
  </si>
  <si>
    <t xml:space="preserve">AI650364</t>
  </si>
  <si>
    <t xml:space="preserve">Helicase, lymphoid-specific</t>
  </si>
  <si>
    <t xml:space="preserve">36564_at</t>
  </si>
  <si>
    <t xml:space="preserve">W27419</t>
  </si>
  <si>
    <t xml:space="preserve">IBR domain containing 3</t>
  </si>
  <si>
    <t xml:space="preserve">210410_s_at</t>
  </si>
  <si>
    <t xml:space="preserve">MSH5,G7,NG23,MutSH5,MGC2939,DKFZp434C1615</t>
  </si>
  <si>
    <t xml:space="preserve">AF034759</t>
  </si>
  <si>
    <t xml:space="preserve">MutS homolog 5 (E. coli)</t>
  </si>
  <si>
    <t xml:space="preserve">217856_at</t>
  </si>
  <si>
    <t xml:space="preserve">RBM8A,Y14,RBM8,ZNRP,RBM8B,ZRNP1,BOV-1A,BOV-1B,BOV-1C,MDS014</t>
  </si>
  <si>
    <t xml:space="preserve">AF182415</t>
  </si>
  <si>
    <t xml:space="preserve">RNA binding motif protein 8A</t>
  </si>
  <si>
    <t xml:space="preserve">203836_s_at</t>
  </si>
  <si>
    <t xml:space="preserve">MAP3K5,ASK1,MEKK5,MAPKKK5</t>
  </si>
  <si>
    <t xml:space="preserve">D84476</t>
  </si>
  <si>
    <t xml:space="preserve">Mitogen-activated protein kinase kinase kinase 5</t>
  </si>
  <si>
    <t xml:space="preserve">218274_s_at</t>
  </si>
  <si>
    <t xml:space="preserve">ANKZF1,ZNF744,FLJ10415,FLJ13144</t>
  </si>
  <si>
    <t xml:space="preserve">NM_018089</t>
  </si>
  <si>
    <t xml:space="preserve">Ankyrin repeat and zinc finger domain containing 1</t>
  </si>
  <si>
    <t xml:space="preserve">218531_at</t>
  </si>
  <si>
    <t xml:space="preserve">TMEM134,FLJ21749</t>
  </si>
  <si>
    <t xml:space="preserve">NM_025124</t>
  </si>
  <si>
    <t xml:space="preserve">Transmembrane protein 134</t>
  </si>
  <si>
    <t xml:space="preserve">239469_at</t>
  </si>
  <si>
    <t xml:space="preserve">FNBP4,FBP30,FLJ41904,KIAA1014,DKFZp779I1064</t>
  </si>
  <si>
    <t xml:space="preserve">BF513404</t>
  </si>
  <si>
    <t xml:space="preserve">Formin binding protein 4</t>
  </si>
  <si>
    <t xml:space="preserve">1557701_s_at</t>
  </si>
  <si>
    <t xml:space="preserve">POLH,XPV,XP-V,RAD30A,FLJ16395,FLJ21978</t>
  </si>
  <si>
    <t xml:space="preserve">AW665155</t>
  </si>
  <si>
    <t xml:space="preserve">Polymerase (DNA directed), eta</t>
  </si>
  <si>
    <t xml:space="preserve">223169_s_at</t>
  </si>
  <si>
    <t xml:space="preserve">RHOU,ARHU,WRCH1,hG28K,CDC42L1,FLJ10616,DJ646B12.2,fJ646B12.2</t>
  </si>
  <si>
    <t xml:space="preserve">AB051826</t>
  </si>
  <si>
    <t xml:space="preserve">Ras homolog gene family, member U</t>
  </si>
  <si>
    <t xml:space="preserve">223617_x_at</t>
  </si>
  <si>
    <t xml:space="preserve">ATAD3B,TOB3,KIAA1273</t>
  </si>
  <si>
    <t xml:space="preserve">BC002542</t>
  </si>
  <si>
    <t xml:space="preserve">ATPase family, AAA domain containing 3B</t>
  </si>
  <si>
    <t xml:space="preserve">230703_at</t>
  </si>
  <si>
    <t xml:space="preserve">C14orf32,MISS,MGC23138,c14_5346</t>
  </si>
  <si>
    <t xml:space="preserve">AA001543</t>
  </si>
  <si>
    <t xml:space="preserve">Chromosome 14 open reading frame 32</t>
  </si>
  <si>
    <t xml:space="preserve">214692_s_at</t>
  </si>
  <si>
    <t xml:space="preserve">AL041139</t>
  </si>
  <si>
    <t xml:space="preserve">210070_s_at</t>
  </si>
  <si>
    <t xml:space="preserve">CPT1B,CPT1-M,M-CPT1,KIAA1670</t>
  </si>
  <si>
    <t xml:space="preserve">U62733</t>
  </si>
  <si>
    <t xml:space="preserve">Carnitine palmitoyltransferase 1B (muscle)</t>
  </si>
  <si>
    <t xml:space="preserve">210547_x_at</t>
  </si>
  <si>
    <t xml:space="preserve">ICA1,ICA69,ICAp69</t>
  </si>
  <si>
    <t xml:space="preserve">L21181</t>
  </si>
  <si>
    <t xml:space="preserve">Islet cell autoantigen 1, 69kDa</t>
  </si>
  <si>
    <t xml:space="preserve">230580_at</t>
  </si>
  <si>
    <t xml:space="preserve">AI222805</t>
  </si>
  <si>
    <t xml:space="preserve">CDNA clone IMAGE:5312086</t>
  </si>
  <si>
    <t xml:space="preserve">222311_s_at</t>
  </si>
  <si>
    <t xml:space="preserve">SFRS15,SRA4,FLJ23364,KIAA1172,DKFZP434E098</t>
  </si>
  <si>
    <t xml:space="preserve">AA648521</t>
  </si>
  <si>
    <t xml:space="preserve">Splicing factor, arginine/serine-rich 15</t>
  </si>
  <si>
    <t xml:space="preserve">217099_s_at</t>
  </si>
  <si>
    <t xml:space="preserve">GEMIN4,HC56,HHRF-1,DKFZP434B131,DKFZP434D174</t>
  </si>
  <si>
    <t xml:space="preserve">AF258545</t>
  </si>
  <si>
    <t xml:space="preserve">Homo sapiens chromosome 17 clone PAC P579 HC90, HC71AC, HC6 and HC56 genes, complete sequence.</t>
  </si>
  <si>
    <t xml:space="preserve">213772_s_at</t>
  </si>
  <si>
    <t xml:space="preserve">GGA2,VEAR,FLJ20966,KIAA1080</t>
  </si>
  <si>
    <t xml:space="preserve">BF196572</t>
  </si>
  <si>
    <t xml:space="preserve">Golgi associated, gamma adaptin ear containing, ARF binding protein 2</t>
  </si>
  <si>
    <t xml:space="preserve">209936_at</t>
  </si>
  <si>
    <t xml:space="preserve">RBM5,G15,H37,RMB5,LUCA15</t>
  </si>
  <si>
    <t xml:space="preserve">AF107493</t>
  </si>
  <si>
    <t xml:space="preserve">RNA binding motif protein 5</t>
  </si>
  <si>
    <t xml:space="preserve">228243_at</t>
  </si>
  <si>
    <t xml:space="preserve">PAXIP1,PTIP,TNRC2,CAGF28,CAGF29,PACIP1,PAXIP1L,FLJ41049</t>
  </si>
  <si>
    <t xml:space="preserve">AI949772</t>
  </si>
  <si>
    <t xml:space="preserve">PAX interacting (with transcription-activation domain) protein 1</t>
  </si>
  <si>
    <t xml:space="preserve">228123_s_at</t>
  </si>
  <si>
    <t xml:space="preserve">ABHD12,C20orf22,dJ965G21.2,DKFZP434P106</t>
  </si>
  <si>
    <t xml:space="preserve">AW303865</t>
  </si>
  <si>
    <t xml:space="preserve">Abhydrolase domain containing 12</t>
  </si>
  <si>
    <t xml:space="preserve">228230_at</t>
  </si>
  <si>
    <t xml:space="preserve">PRIC285,PDIP-1,FLJ00244,KIAA1769,MGC132634,MGC138228,PDIP1beta</t>
  </si>
  <si>
    <t xml:space="preserve">AL121829</t>
  </si>
  <si>
    <t xml:space="preserve">peroxisomal proliferator-activated receptor A interacting complex 285</t>
  </si>
  <si>
    <t xml:space="preserve">239726_at</t>
  </si>
  <si>
    <t xml:space="preserve">ANK3,FLJ45464,ANKYRIN-G</t>
  </si>
  <si>
    <t xml:space="preserve">AI743588</t>
  </si>
  <si>
    <t xml:space="preserve">Ankyrin 3, node of Ranvier (ankyrin G)</t>
  </si>
  <si>
    <t xml:space="preserve">222730_s_at</t>
  </si>
  <si>
    <t xml:space="preserve">ZDHHC2,ZNF372</t>
  </si>
  <si>
    <t xml:space="preserve">AI814257</t>
  </si>
  <si>
    <t xml:space="preserve">Zinc finger, DHHC-type containing 2</t>
  </si>
  <si>
    <t xml:space="preserve">235985_at</t>
  </si>
  <si>
    <t xml:space="preserve">PITPNB</t>
  </si>
  <si>
    <t xml:space="preserve">AI821477</t>
  </si>
  <si>
    <t xml:space="preserve">nj45a06.x5 NCI_CGAP_Pr9 Homo sapiens cDNA clone IMAGE:995410 similar to contains Alu repetitive element;contains element TAR1 repetitive element ; mRNA sequence.</t>
  </si>
  <si>
    <t xml:space="preserve">205007_s_at</t>
  </si>
  <si>
    <t xml:space="preserve">CIB2,KIP2</t>
  </si>
  <si>
    <t xml:space="preserve">AI478592</t>
  </si>
  <si>
    <t xml:space="preserve">Calcium and integrin binding family member 2</t>
  </si>
  <si>
    <t xml:space="preserve">227850_x_at</t>
  </si>
  <si>
    <t xml:space="preserve">CDC42EP5,CEP5,Borg3,MGC21945,MGC71153</t>
  </si>
  <si>
    <t xml:space="preserve">AW084544</t>
  </si>
  <si>
    <t xml:space="preserve">CDC42 effector protein (Rho GTPase binding) 5</t>
  </si>
  <si>
    <t xml:space="preserve">232280_at</t>
  </si>
  <si>
    <t xml:space="preserve">SLC25A29,CACL,C14orf69,FLJ38975</t>
  </si>
  <si>
    <t xml:space="preserve">AK022257</t>
  </si>
  <si>
    <t xml:space="preserve">Solute carrier family 25, member 29</t>
  </si>
  <si>
    <t xml:space="preserve">221756_at</t>
  </si>
  <si>
    <t xml:space="preserve">MGC17330,HGFL,hHGFL(S)</t>
  </si>
  <si>
    <t xml:space="preserve">AL540260</t>
  </si>
  <si>
    <t xml:space="preserve">HGFL gene</t>
  </si>
  <si>
    <t xml:space="preserve">200660_at</t>
  </si>
  <si>
    <t xml:space="preserve">S100A11,MLN70,S100C</t>
  </si>
  <si>
    <t xml:space="preserve">NM_005620</t>
  </si>
  <si>
    <t xml:space="preserve">S100 calcium binding protein A11 (calgizzarin)</t>
  </si>
  <si>
    <t xml:space="preserve">205432_at</t>
  </si>
  <si>
    <t xml:space="preserve">OVGP1,EGP,OGP,MUC9,CHIT5</t>
  </si>
  <si>
    <t xml:space="preserve">NM_002557</t>
  </si>
  <si>
    <t xml:space="preserve">Oviductal glycoprotein 1, 120kDa (mucin 9, oviductin)</t>
  </si>
  <si>
    <t xml:space="preserve">203281_s_at</t>
  </si>
  <si>
    <t xml:space="preserve">UBE1L,D8,UBE2,MGC12713</t>
  </si>
  <si>
    <t xml:space="preserve">NM_003335</t>
  </si>
  <si>
    <t xml:space="preserve">Ubiquitin-activating enzyme E1-like</t>
  </si>
  <si>
    <t xml:space="preserve">1570251_at</t>
  </si>
  <si>
    <t xml:space="preserve">HECTD1,FLJ38315,KIAA1131</t>
  </si>
  <si>
    <t xml:space="preserve">BC016947</t>
  </si>
  <si>
    <t xml:space="preserve">HECT domain containing 1</t>
  </si>
  <si>
    <t xml:space="preserve">1558686_at</t>
  </si>
  <si>
    <t xml:space="preserve">BM983749</t>
  </si>
  <si>
    <t xml:space="preserve">Full length insert cDNA YP99D02</t>
  </si>
  <si>
    <t xml:space="preserve">1554597_at</t>
  </si>
  <si>
    <t xml:space="preserve">LOC440426</t>
  </si>
  <si>
    <t xml:space="preserve">BC016767.1</t>
  </si>
  <si>
    <t xml:space="preserve">gb:BC016767.1 /DB_XREF=gi:16876988 /TID=Hs2.30724.2 /CNT=7 /FEA=FLmRNA /TIER=FL /STK=1 /LL=2967 /UG_GENE=GTF2H3 /UG=Hs.30724 /DEF=Homo sapiens, general transcription factor IIH, polypeptide 3 (34kD subunit), clone MGC:22720 IMAGE:4077665, mRNA, complete cds. /PROD=general transcription factor IIH, polypeptide 3(34kD subunit) /FL=gb:BC016767.1</t>
  </si>
  <si>
    <t xml:space="preserve">1563129_at</t>
  </si>
  <si>
    <t xml:space="preserve">IREB2,ACO3,IRP2,IRP2AD,FLJ23381</t>
  </si>
  <si>
    <t xml:space="preserve">AL109710</t>
  </si>
  <si>
    <t xml:space="preserve">Iron-responsive element binding protein 2</t>
  </si>
  <si>
    <t xml:space="preserve">235305_s_at</t>
  </si>
  <si>
    <t xml:space="preserve">ECHDC2,FLJ10948</t>
  </si>
  <si>
    <t xml:space="preserve">AI903313</t>
  </si>
  <si>
    <t xml:space="preserve">Enoyl Coenzyme A hydratase domain containing 2</t>
  </si>
  <si>
    <t xml:space="preserve">239749_at</t>
  </si>
  <si>
    <t xml:space="preserve">FAF1,hFAF1,CGI-03,HFAF1s,FLJ37524</t>
  </si>
  <si>
    <t xml:space="preserve">AW205090</t>
  </si>
  <si>
    <t xml:space="preserve">Fas (TNFRSF6) associated factor 1</t>
  </si>
  <si>
    <t xml:space="preserve">232309_at</t>
  </si>
  <si>
    <t xml:space="preserve">LOC202181,FLJ11561</t>
  </si>
  <si>
    <t xml:space="preserve">Y13871</t>
  </si>
  <si>
    <t xml:space="preserve">hypothetical protein LOC202181</t>
  </si>
  <si>
    <t xml:space="preserve">212285_s_at</t>
  </si>
  <si>
    <t xml:space="preserve">AGRIN,AGRN,FLJ45064</t>
  </si>
  <si>
    <t xml:space="preserve">AW008051</t>
  </si>
  <si>
    <t xml:space="preserve">Agrin</t>
  </si>
  <si>
    <t xml:space="preserve">226375_at</t>
  </si>
  <si>
    <t xml:space="preserve">LMTK2,BREK,KPI2,LMR2,cprk,KPI-2,AATYK2,KIAA1079</t>
  </si>
  <si>
    <t xml:space="preserve">AW206440</t>
  </si>
  <si>
    <t xml:space="preserve">CDNA clone IMAGE:6584326</t>
  </si>
  <si>
    <t xml:space="preserve">212319_at</t>
  </si>
  <si>
    <t xml:space="preserve">RUTBC1,KIAA0397</t>
  </si>
  <si>
    <t xml:space="preserve">AB007857</t>
  </si>
  <si>
    <t xml:space="preserve">RUN and TBC1 domain containing 1</t>
  </si>
  <si>
    <t xml:space="preserve">202794_at</t>
  </si>
  <si>
    <t xml:space="preserve">INPP1,MGC110984</t>
  </si>
  <si>
    <t xml:space="preserve">NM_002194</t>
  </si>
  <si>
    <t xml:space="preserve">Inositol polyphosphate-1-phosphatase</t>
  </si>
  <si>
    <t xml:space="preserve">218297_at</t>
  </si>
  <si>
    <t xml:space="preserve">C10orf97,CARP,DERP5,my042,MST126,MSTP126,FLJ13397,RP11-394I23.1</t>
  </si>
  <si>
    <t xml:space="preserve">NM_024948</t>
  </si>
  <si>
    <t xml:space="preserve">Chromosome 10 open reading frame 97</t>
  </si>
  <si>
    <t xml:space="preserve">229215_at</t>
  </si>
  <si>
    <t xml:space="preserve">ASCL2,ASH2,HASH2,MASH2</t>
  </si>
  <si>
    <t xml:space="preserve">AI393930</t>
  </si>
  <si>
    <t xml:space="preserve">Achaete-scute complex-like 2 (Drosophila)</t>
  </si>
  <si>
    <t xml:space="preserve">239606_at</t>
  </si>
  <si>
    <t xml:space="preserve">GCNT2,II,IGNT,ULG3,GCNT5,GCNT2C,NACGT1,NAGCT1,bA421M1.1,bA360O19.2</t>
  </si>
  <si>
    <t xml:space="preserve">AA669135</t>
  </si>
  <si>
    <t xml:space="preserve">Glucosaminyl (N-acetyl) transferase 2, I-branching enzyme (I blood group)</t>
  </si>
  <si>
    <t xml:space="preserve">235688_s_at</t>
  </si>
  <si>
    <t xml:space="preserve">TRAF4,CART1,MLN62,RNF83</t>
  </si>
  <si>
    <t xml:space="preserve">AI992283</t>
  </si>
  <si>
    <t xml:space="preserve">218813_s_at</t>
  </si>
  <si>
    <t xml:space="preserve">SH3GLB2,KIAA1848</t>
  </si>
  <si>
    <t xml:space="preserve">NM_020145</t>
  </si>
  <si>
    <t xml:space="preserve">234970_at</t>
  </si>
  <si>
    <t xml:space="preserve">MTAC2D1,Tac2-N,C14orf47,FLJ36557,c14_5695</t>
  </si>
  <si>
    <t xml:space="preserve">AI741469</t>
  </si>
  <si>
    <t xml:space="preserve">Membrane targeting (tandem) C2 domain containing 1</t>
  </si>
  <si>
    <t xml:space="preserve">235278_at</t>
  </si>
  <si>
    <t xml:space="preserve">C20orf133,dJ631M13.5,RP11-189J1.1</t>
  </si>
  <si>
    <t xml:space="preserve">BF032500</t>
  </si>
  <si>
    <t xml:space="preserve">Chromosome 20 open reading frame 133</t>
  </si>
  <si>
    <t xml:space="preserve">206453_s_at</t>
  </si>
  <si>
    <t xml:space="preserve">NDRG2,SYLD,KIAA1248,DKFZp781G1938</t>
  </si>
  <si>
    <t xml:space="preserve">NM_016250</t>
  </si>
  <si>
    <t xml:space="preserve">NDRG family member 2</t>
  </si>
  <si>
    <t xml:space="preserve">1559706_at</t>
  </si>
  <si>
    <t xml:space="preserve">RGNEF,FLJ21817,KIAA1998,DKFZp686P12164</t>
  </si>
  <si>
    <t xml:space="preserve">AB082529</t>
  </si>
  <si>
    <t xml:space="preserve">Rho-guanine nucleotide exchange factor</t>
  </si>
  <si>
    <t xml:space="preserve">241505_at</t>
  </si>
  <si>
    <t xml:space="preserve">BF513468</t>
  </si>
  <si>
    <t xml:space="preserve">227177_at</t>
  </si>
  <si>
    <t xml:space="preserve">CORO2A,IR10,WDR2,CLIPINB</t>
  </si>
  <si>
    <t xml:space="preserve">AL515381</t>
  </si>
  <si>
    <t xml:space="preserve">Coronin, actin binding protein, 2A</t>
  </si>
  <si>
    <t xml:space="preserve">222767_s_at</t>
  </si>
  <si>
    <t xml:space="preserve">C12orf49,FLJ21415</t>
  </si>
  <si>
    <t xml:space="preserve">AW872378</t>
  </si>
  <si>
    <t xml:space="preserve">Chromosome 12 open reading frame 49</t>
  </si>
  <si>
    <t xml:space="preserve">225536_at</t>
  </si>
  <si>
    <t xml:space="preserve">TMEM54,BCLP,CAC1,CAC-1,MGC10137</t>
  </si>
  <si>
    <t xml:space="preserve">AL545105</t>
  </si>
  <si>
    <t xml:space="preserve">Transmembrane protein 54</t>
  </si>
  <si>
    <t xml:space="preserve">218895_at</t>
  </si>
  <si>
    <t xml:space="preserve">GPATC3,FLJ12455,DKFZp686E0221</t>
  </si>
  <si>
    <t xml:space="preserve">NM_022078</t>
  </si>
  <si>
    <t xml:space="preserve">G patch domain containing 3</t>
  </si>
  <si>
    <t xml:space="preserve">226707_at</t>
  </si>
  <si>
    <t xml:space="preserve">NAPRT1,PP3856</t>
  </si>
  <si>
    <t xml:space="preserve">AI925574</t>
  </si>
  <si>
    <t xml:space="preserve">Nicotinate phosphoribosyltransferase domain containing 1</t>
  </si>
  <si>
    <t xml:space="preserve">209403_at</t>
  </si>
  <si>
    <t xml:space="preserve">TBC1D3,TRE17,TBC1D3A</t>
  </si>
  <si>
    <t xml:space="preserve">AL136860</t>
  </si>
  <si>
    <t xml:space="preserve">TBC1 domain family, member 3F</t>
  </si>
  <si>
    <t xml:space="preserve">243386_at</t>
  </si>
  <si>
    <t xml:space="preserve">AI085338</t>
  </si>
  <si>
    <t xml:space="preserve">qf22f12.x1 NCI_CGAP_Brn25 Homo sapiens cDNA clone IMAGE:1750799 3', mRNA sequence.</t>
  </si>
  <si>
    <t xml:space="preserve">242528_at</t>
  </si>
  <si>
    <t xml:space="preserve">LOC643903</t>
  </si>
  <si>
    <t xml:space="preserve">AI473887</t>
  </si>
  <si>
    <t xml:space="preserve">Hypothetical protein LOC643903</t>
  </si>
  <si>
    <t xml:space="preserve">229254_at</t>
  </si>
  <si>
    <t xml:space="preserve">MFSD4,UNQ3064,FLJ25004,FLJ34577,DKFZp761N1114</t>
  </si>
  <si>
    <t xml:space="preserve">BE550027</t>
  </si>
  <si>
    <t xml:space="preserve">Major facilitator superfamily domain containing 4</t>
  </si>
  <si>
    <t xml:space="preserve">238513_at</t>
  </si>
  <si>
    <t xml:space="preserve">PRRG4,TMG4</t>
  </si>
  <si>
    <t xml:space="preserve">BF905445</t>
  </si>
  <si>
    <t xml:space="preserve">Proline rich Gla (G-carboxyglutamic acid) 4 (transmembrane)</t>
  </si>
  <si>
    <t xml:space="preserve">226213_at</t>
  </si>
  <si>
    <t xml:space="preserve">ERBB3,HER3,ErbB-3,c-erbB3,erbB3-S,MDA-BF-1,MGC88033,c-erbB-3,p180-ErbB3,p45-sErbB3,p85-sErbB3</t>
  </si>
  <si>
    <t xml:space="preserve">AV681807</t>
  </si>
  <si>
    <t xml:space="preserve">V-erb-b2 erythroblastic leukemia viral oncogene homolog 3 (avian)</t>
  </si>
  <si>
    <t xml:space="preserve">231098_at</t>
  </si>
  <si>
    <t xml:space="preserve">BF939996</t>
  </si>
  <si>
    <t xml:space="preserve">1560525_at</t>
  </si>
  <si>
    <t xml:space="preserve">LOC134541</t>
  </si>
  <si>
    <t xml:space="preserve">BC029472</t>
  </si>
  <si>
    <t xml:space="preserve">Homo sapiens, clone IMAGE:4723630, mRNA</t>
  </si>
  <si>
    <t xml:space="preserve">213558_at</t>
  </si>
  <si>
    <t xml:space="preserve">PCLO,ACZ,DKFZp779G1236</t>
  </si>
  <si>
    <t xml:space="preserve">AB011131</t>
  </si>
  <si>
    <t xml:space="preserve">Piccolo (presynaptic cytomatrix protein)</t>
  </si>
  <si>
    <t xml:space="preserve">1557380_at</t>
  </si>
  <si>
    <t xml:space="preserve">KIAA1975</t>
  </si>
  <si>
    <t xml:space="preserve">AI659151</t>
  </si>
  <si>
    <t xml:space="preserve">KIAA1975 protein similar to MRIP2</t>
  </si>
  <si>
    <t xml:space="preserve">238408_at</t>
  </si>
  <si>
    <t xml:space="preserve">OXR1,FLJ10125,FLJ38829,FLJ41673,FLJ42450,FLJ45656,Nbla00307</t>
  </si>
  <si>
    <t xml:space="preserve">AW086258</t>
  </si>
  <si>
    <t xml:space="preserve">219932_at</t>
  </si>
  <si>
    <t xml:space="preserve">SLC27A6,FATP6,ACSVL2,FACVL2,VLCS-H1,DKFZp779M0564</t>
  </si>
  <si>
    <t xml:space="preserve">NM_014031</t>
  </si>
  <si>
    <t xml:space="preserve">Solute carrier family 27 (fatty acid transporter), member 6</t>
  </si>
  <si>
    <t xml:space="preserve">229032_at</t>
  </si>
  <si>
    <t xml:space="preserve">KIAA0789,MGC117165</t>
  </si>
  <si>
    <t xml:space="preserve">BE962770</t>
  </si>
  <si>
    <t xml:space="preserve">KIAA0789 gene product</t>
  </si>
  <si>
    <t xml:space="preserve">220356_at</t>
  </si>
  <si>
    <t xml:space="preserve">CORIN,CRN,ATC2,Lrp4,TMPRSS10,MGC119742</t>
  </si>
  <si>
    <t xml:space="preserve">NM_006587</t>
  </si>
  <si>
    <t xml:space="preserve">Nuclear transcription factor, X-box binding-like 1</t>
  </si>
  <si>
    <t xml:space="preserve">203722_at</t>
  </si>
  <si>
    <t xml:space="preserve">ALDH4A1,P5CD,ALDH4,P5CDh,P5CDhL,P5CDhS</t>
  </si>
  <si>
    <t xml:space="preserve">NM_003748</t>
  </si>
  <si>
    <t xml:space="preserve">Aldehyde dehydrogenase 4 family, member A1</t>
  </si>
  <si>
    <t xml:space="preserve">204379_s_at</t>
  </si>
  <si>
    <t xml:space="preserve">FGFR3,ACH,CEK2,JTK4,CD333,HSFGFR3EX</t>
  </si>
  <si>
    <t xml:space="preserve">NM_000142</t>
  </si>
  <si>
    <t xml:space="preserve">Fibroblast growth factor receptor 3 (achondroplasia, thanatophoric dwarfism)</t>
  </si>
  <si>
    <t xml:space="preserve">214046_at</t>
  </si>
  <si>
    <t xml:space="preserve">AA017721</t>
  </si>
  <si>
    <t xml:space="preserve">MRNA; cDNA DKFZp686F1844 (from clone DKFZp686F1844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17" activeCellId="0" sqref="I1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68.99"/>
    <col collapsed="false" customWidth="true" hidden="false" outlineLevel="0" max="3" min="3" style="0" width="12.42"/>
    <col collapsed="false" customWidth="true" hidden="false" outlineLevel="0" max="4" min="4" style="0" width="81.14"/>
    <col collapsed="false" customWidth="true" hidden="false" outlineLevel="0" max="5" min="5" style="0" width="8.7"/>
    <col collapsed="false" customWidth="true" hidden="false" outlineLevel="0" max="6" min="6" style="0" width="9.99"/>
    <col collapsed="false" customWidth="true" hidden="false" outlineLevel="0" max="7" min="7" style="0" width="6.99"/>
    <col collapsed="false" customWidth="true" hidden="false" outlineLevel="0" max="8" min="8" style="1" width="6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L1" s="2" t="s">
        <v>8</v>
      </c>
    </row>
    <row r="2" customFormat="false" ht="13.5" hidden="false" customHeight="false" outlineLevel="0" collapsed="false">
      <c r="A2" s="0" t="s">
        <v>9</v>
      </c>
      <c r="B2" s="0" t="s">
        <v>10</v>
      </c>
      <c r="C2" s="0" t="s">
        <v>11</v>
      </c>
      <c r="D2" s="0" t="s">
        <v>12</v>
      </c>
      <c r="E2" s="0" t="n">
        <v>6.668</v>
      </c>
      <c r="F2" s="0" t="n">
        <v>0.001394</v>
      </c>
      <c r="G2" s="0" t="n">
        <v>0.565</v>
      </c>
      <c r="H2" s="1" t="n">
        <f aca="false">POWER(2,E2)</f>
        <v>101.687603212301</v>
      </c>
      <c r="J2" s="3"/>
    </row>
    <row r="3" customFormat="false" ht="12.75" hidden="false" customHeight="false" outlineLevel="0" collapsed="false">
      <c r="A3" s="0" t="s">
        <v>13</v>
      </c>
      <c r="B3" s="0" t="s">
        <v>14</v>
      </c>
      <c r="C3" s="0" t="s">
        <v>15</v>
      </c>
      <c r="D3" s="0" t="s">
        <v>16</v>
      </c>
      <c r="E3" s="0" t="n">
        <v>4.619</v>
      </c>
      <c r="F3" s="0" t="n">
        <v>0.002114</v>
      </c>
      <c r="G3" s="0" t="n">
        <v>0.565</v>
      </c>
      <c r="H3" s="1" t="n">
        <f aca="false">POWER(2,E3)</f>
        <v>24.5729643152336</v>
      </c>
      <c r="J3" s="3"/>
      <c r="L3" s="4" t="s">
        <v>17</v>
      </c>
      <c r="M3" s="5"/>
      <c r="N3" s="6"/>
    </row>
    <row r="4" customFormat="false" ht="12.75" hidden="false" customHeight="false" outlineLevel="0" collapsed="false">
      <c r="A4" s="0" t="s">
        <v>18</v>
      </c>
      <c r="B4" s="0" t="s">
        <v>19</v>
      </c>
      <c r="C4" s="0" t="s">
        <v>20</v>
      </c>
      <c r="D4" s="0" t="s">
        <v>21</v>
      </c>
      <c r="E4" s="0" t="n">
        <v>4.179</v>
      </c>
      <c r="F4" s="0" t="n">
        <v>0.006661</v>
      </c>
      <c r="G4" s="0" t="n">
        <v>0.5717</v>
      </c>
      <c r="H4" s="1" t="n">
        <f aca="false">POWER(2,E4)</f>
        <v>18.1135824337708</v>
      </c>
      <c r="J4" s="3"/>
      <c r="L4" s="7" t="s">
        <v>22</v>
      </c>
      <c r="M4" s="8"/>
      <c r="N4" s="9"/>
    </row>
    <row r="5" customFormat="false" ht="13.5" hidden="false" customHeight="false" outlineLevel="0" collapsed="false">
      <c r="A5" s="0" t="s">
        <v>23</v>
      </c>
      <c r="B5" s="0" t="s">
        <v>24</v>
      </c>
      <c r="C5" s="0" t="s">
        <v>25</v>
      </c>
      <c r="D5" s="0" t="s">
        <v>26</v>
      </c>
      <c r="E5" s="0" t="n">
        <v>3.987</v>
      </c>
      <c r="F5" s="0" t="n">
        <v>0.00505</v>
      </c>
      <c r="G5" s="0" t="n">
        <v>0.565</v>
      </c>
      <c r="H5" s="1" t="n">
        <f aca="false">POWER(2,E5)</f>
        <v>15.8564730122253</v>
      </c>
      <c r="J5" s="3"/>
      <c r="L5" s="10" t="s">
        <v>27</v>
      </c>
      <c r="M5" s="11"/>
      <c r="N5" s="12"/>
    </row>
    <row r="6" customFormat="false" ht="12.75" hidden="false" customHeight="false" outlineLevel="0" collapsed="false">
      <c r="A6" s="0" t="s">
        <v>28</v>
      </c>
      <c r="B6" s="0" t="s">
        <v>29</v>
      </c>
      <c r="C6" s="0" t="s">
        <v>30</v>
      </c>
      <c r="D6" s="0" t="s">
        <v>31</v>
      </c>
      <c r="E6" s="0" t="n">
        <v>3.913</v>
      </c>
      <c r="F6" s="0" t="n">
        <v>0.008928</v>
      </c>
      <c r="G6" s="0" t="n">
        <v>0.5717</v>
      </c>
      <c r="H6" s="1" t="n">
        <f aca="false">POWER(2,E6)</f>
        <v>15.0636554326593</v>
      </c>
      <c r="J6" s="3"/>
    </row>
    <row r="7" customFormat="false" ht="12.75" hidden="false" customHeight="false" outlineLevel="0" collapsed="false">
      <c r="A7" s="0" t="s">
        <v>32</v>
      </c>
      <c r="B7" s="0" t="s">
        <v>33</v>
      </c>
      <c r="C7" s="0" t="s">
        <v>34</v>
      </c>
      <c r="D7" s="0" t="s">
        <v>35</v>
      </c>
      <c r="E7" s="0" t="n">
        <v>3.891</v>
      </c>
      <c r="F7" s="0" t="n">
        <v>0.003022</v>
      </c>
      <c r="G7" s="0" t="n">
        <v>0.565</v>
      </c>
      <c r="H7" s="1" t="n">
        <f aca="false">POWER(2,E7)</f>
        <v>14.8356887429674</v>
      </c>
      <c r="J7" s="3"/>
    </row>
    <row r="8" customFormat="false" ht="12.75" hidden="false" customHeight="false" outlineLevel="0" collapsed="false">
      <c r="A8" s="0" t="s">
        <v>36</v>
      </c>
      <c r="B8" s="0" t="s">
        <v>37</v>
      </c>
      <c r="C8" s="0" t="s">
        <v>38</v>
      </c>
      <c r="D8" s="0" t="s">
        <v>39</v>
      </c>
      <c r="E8" s="0" t="n">
        <v>3.544</v>
      </c>
      <c r="F8" s="0" t="n">
        <v>0.008012</v>
      </c>
      <c r="G8" s="0" t="n">
        <v>0.5717</v>
      </c>
      <c r="H8" s="1" t="n">
        <f aca="false">POWER(2,E8)</f>
        <v>11.6640750305326</v>
      </c>
      <c r="J8" s="3"/>
    </row>
    <row r="9" customFormat="false" ht="12.75" hidden="false" customHeight="false" outlineLevel="0" collapsed="false">
      <c r="A9" s="0" t="s">
        <v>40</v>
      </c>
      <c r="B9" s="0" t="s">
        <v>41</v>
      </c>
      <c r="C9" s="0" t="s">
        <v>42</v>
      </c>
      <c r="D9" s="0" t="s">
        <v>43</v>
      </c>
      <c r="E9" s="0" t="n">
        <v>2.636</v>
      </c>
      <c r="F9" s="0" t="n">
        <v>0.007754</v>
      </c>
      <c r="G9" s="0" t="n">
        <v>0.5717</v>
      </c>
      <c r="H9" s="1" t="n">
        <f aca="false">POWER(2,E9)</f>
        <v>6.2160581502724</v>
      </c>
      <c r="J9" s="3"/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46</v>
      </c>
      <c r="D10" s="0" t="s">
        <v>47</v>
      </c>
      <c r="E10" s="0" t="n">
        <v>2.402</v>
      </c>
      <c r="F10" s="0" t="n">
        <v>0.005017</v>
      </c>
      <c r="G10" s="0" t="n">
        <v>0.565</v>
      </c>
      <c r="H10" s="1" t="n">
        <f aca="false">POWER(2,E10)</f>
        <v>5.28535362263306</v>
      </c>
      <c r="J10" s="3"/>
    </row>
    <row r="11" customFormat="false" ht="12.75" hidden="false" customHeight="false" outlineLevel="0" collapsed="false">
      <c r="A11" s="0" t="s">
        <v>48</v>
      </c>
      <c r="B11" s="0" t="s">
        <v>49</v>
      </c>
      <c r="C11" s="0" t="s">
        <v>50</v>
      </c>
      <c r="D11" s="0" t="s">
        <v>51</v>
      </c>
      <c r="E11" s="0" t="n">
        <v>2.234</v>
      </c>
      <c r="F11" s="0" t="n">
        <v>0.008183</v>
      </c>
      <c r="G11" s="0" t="n">
        <v>0.5717</v>
      </c>
      <c r="H11" s="1" t="n">
        <f aca="false">POWER(2,E11)</f>
        <v>4.70436500116386</v>
      </c>
      <c r="J11" s="3"/>
    </row>
    <row r="12" customFormat="false" ht="13.5" hidden="false" customHeight="false" outlineLevel="0" collapsed="false">
      <c r="A12" s="0" t="s">
        <v>52</v>
      </c>
      <c r="B12" s="0" t="s">
        <v>53</v>
      </c>
      <c r="C12" s="0" t="s">
        <v>54</v>
      </c>
      <c r="D12" s="0" t="s">
        <v>55</v>
      </c>
      <c r="E12" s="0" t="n">
        <v>2.09</v>
      </c>
      <c r="F12" s="0" t="n">
        <v>0.001874</v>
      </c>
      <c r="G12" s="0" t="n">
        <v>0.565</v>
      </c>
      <c r="H12" s="1" t="n">
        <f aca="false">POWER(2,E12)</f>
        <v>4.25748072981344</v>
      </c>
      <c r="J12" s="3"/>
    </row>
    <row r="13" customFormat="false" ht="12.75" hidden="false" customHeight="false" outlineLevel="0" collapsed="false">
      <c r="A13" s="0" t="s">
        <v>56</v>
      </c>
      <c r="B13" s="0" t="s">
        <v>57</v>
      </c>
      <c r="C13" s="0" t="s">
        <v>58</v>
      </c>
      <c r="D13" s="0" t="s">
        <v>59</v>
      </c>
      <c r="E13" s="0" t="n">
        <v>2.081</v>
      </c>
      <c r="F13" s="0" t="n">
        <v>0.005765</v>
      </c>
      <c r="G13" s="0" t="n">
        <v>0.5717</v>
      </c>
      <c r="H13" s="1" t="n">
        <f aca="false">POWER(2,E13)</f>
        <v>4.23100385447371</v>
      </c>
      <c r="J13" s="3"/>
      <c r="L13" s="13" t="n">
        <v>24</v>
      </c>
      <c r="M13" s="14"/>
    </row>
    <row r="14" customFormat="false" ht="12.75" hidden="false" customHeight="false" outlineLevel="0" collapsed="false">
      <c r="A14" s="0" t="s">
        <v>60</v>
      </c>
      <c r="B14" s="0" t="s">
        <v>61</v>
      </c>
      <c r="C14" s="0" t="s">
        <v>62</v>
      </c>
      <c r="D14" s="0" t="s">
        <v>63</v>
      </c>
      <c r="E14" s="0" t="n">
        <v>2.041</v>
      </c>
      <c r="F14" s="0" t="n">
        <v>0.0002074</v>
      </c>
      <c r="G14" s="0" t="n">
        <v>0.565</v>
      </c>
      <c r="H14" s="1" t="n">
        <f aca="false">POWER(2,E14)</f>
        <v>4.1153068315743</v>
      </c>
      <c r="J14" s="3"/>
      <c r="L14" s="15" t="n">
        <v>90</v>
      </c>
      <c r="M14" s="16"/>
    </row>
    <row r="15" customFormat="false" ht="13.5" hidden="false" customHeight="false" outlineLevel="0" collapsed="false">
      <c r="A15" s="0" t="s">
        <v>64</v>
      </c>
      <c r="B15" s="0" t="s">
        <v>57</v>
      </c>
      <c r="C15" s="0" t="s">
        <v>65</v>
      </c>
      <c r="D15" s="0" t="s">
        <v>59</v>
      </c>
      <c r="E15" s="0" t="n">
        <v>1.968</v>
      </c>
      <c r="F15" s="0" t="n">
        <v>0.004635</v>
      </c>
      <c r="G15" s="0" t="n">
        <v>0.565</v>
      </c>
      <c r="H15" s="1" t="n">
        <f aca="false">POWER(2,E15)</f>
        <v>3.91225389378936</v>
      </c>
      <c r="J15" s="3"/>
      <c r="L15" s="17" t="n">
        <f aca="false">SUM(L13:L14)</f>
        <v>114</v>
      </c>
      <c r="M15" s="18" t="s">
        <v>66</v>
      </c>
    </row>
    <row r="16" customFormat="false" ht="12.75" hidden="false" customHeight="false" outlineLevel="0" collapsed="false">
      <c r="A16" s="0" t="s">
        <v>67</v>
      </c>
      <c r="B16" s="0" t="s">
        <v>57</v>
      </c>
      <c r="C16" s="0" t="s">
        <v>68</v>
      </c>
      <c r="D16" s="0" t="s">
        <v>69</v>
      </c>
      <c r="E16" s="0" t="n">
        <v>1.88</v>
      </c>
      <c r="F16" s="0" t="n">
        <v>0.001817</v>
      </c>
      <c r="G16" s="0" t="n">
        <v>0.565</v>
      </c>
      <c r="H16" s="1" t="n">
        <f aca="false">POWER(2,E16)</f>
        <v>3.6807506024995</v>
      </c>
      <c r="J16" s="3"/>
    </row>
    <row r="17" customFormat="false" ht="12.75" hidden="false" customHeight="false" outlineLevel="0" collapsed="false">
      <c r="A17" s="0" t="s">
        <v>70</v>
      </c>
      <c r="B17" s="0" t="s">
        <v>71</v>
      </c>
      <c r="C17" s="0" t="s">
        <v>72</v>
      </c>
      <c r="D17" s="0" t="s">
        <v>73</v>
      </c>
      <c r="E17" s="0" t="n">
        <v>1.876</v>
      </c>
      <c r="F17" s="0" t="n">
        <v>0.009189</v>
      </c>
      <c r="G17" s="0" t="n">
        <v>0.5717</v>
      </c>
      <c r="H17" s="1" t="n">
        <f aca="false">POWER(2,E17)</f>
        <v>3.67055952924546</v>
      </c>
      <c r="J17" s="3"/>
    </row>
    <row r="18" customFormat="false" ht="12.75" hidden="false" customHeight="false" outlineLevel="0" collapsed="false">
      <c r="A18" s="0" t="s">
        <v>74</v>
      </c>
      <c r="B18" s="0" t="s">
        <v>75</v>
      </c>
      <c r="C18" s="0" t="s">
        <v>76</v>
      </c>
      <c r="D18" s="0" t="s">
        <v>77</v>
      </c>
      <c r="E18" s="0" t="n">
        <v>1.869</v>
      </c>
      <c r="F18" s="0" t="n">
        <v>0.004332</v>
      </c>
      <c r="G18" s="0" t="n">
        <v>0.565</v>
      </c>
      <c r="H18" s="1" t="n">
        <f aca="false">POWER(2,E18)</f>
        <v>3.65279300004797</v>
      </c>
      <c r="J18" s="3"/>
    </row>
    <row r="19" customFormat="false" ht="12.75" hidden="false" customHeight="false" outlineLevel="0" collapsed="false">
      <c r="A19" s="0" t="s">
        <v>78</v>
      </c>
      <c r="B19" s="0" t="s">
        <v>79</v>
      </c>
      <c r="C19" s="0" t="s">
        <v>80</v>
      </c>
      <c r="D19" s="0" t="s">
        <v>81</v>
      </c>
      <c r="E19" s="0" t="n">
        <v>1.865</v>
      </c>
      <c r="F19" s="0" t="n">
        <v>0.0003755</v>
      </c>
      <c r="G19" s="0" t="n">
        <v>0.565</v>
      </c>
      <c r="H19" s="1" t="n">
        <f aca="false">POWER(2,E19)</f>
        <v>3.64267933436791</v>
      </c>
      <c r="J19" s="3"/>
    </row>
    <row r="20" customFormat="false" ht="12.75" hidden="false" customHeight="false" outlineLevel="0" collapsed="false">
      <c r="A20" s="0" t="s">
        <v>82</v>
      </c>
      <c r="B20" s="0" t="s">
        <v>83</v>
      </c>
      <c r="C20" s="0" t="s">
        <v>84</v>
      </c>
      <c r="D20" s="0" t="s">
        <v>85</v>
      </c>
      <c r="E20" s="0" t="n">
        <v>1.848</v>
      </c>
      <c r="F20" s="0" t="n">
        <v>0.003484</v>
      </c>
      <c r="G20" s="0" t="n">
        <v>0.565</v>
      </c>
      <c r="H20" s="1" t="n">
        <f aca="false">POWER(2,E20)</f>
        <v>3.60000771917405</v>
      </c>
      <c r="J20" s="3"/>
    </row>
    <row r="21" customFormat="false" ht="12.75" hidden="false" customHeight="false" outlineLevel="0" collapsed="false">
      <c r="A21" s="0" t="s">
        <v>86</v>
      </c>
      <c r="B21" s="0" t="s">
        <v>87</v>
      </c>
      <c r="C21" s="0" t="s">
        <v>88</v>
      </c>
      <c r="D21" s="0" t="s">
        <v>89</v>
      </c>
      <c r="E21" s="0" t="n">
        <v>1.812</v>
      </c>
      <c r="F21" s="0" t="n">
        <v>0.004356</v>
      </c>
      <c r="G21" s="0" t="n">
        <v>0.565</v>
      </c>
      <c r="H21" s="1" t="n">
        <f aca="false">POWER(2,E21)</f>
        <v>3.51128719043808</v>
      </c>
      <c r="J21" s="3"/>
    </row>
    <row r="22" customFormat="false" ht="12.75" hidden="false" customHeight="false" outlineLevel="0" collapsed="false">
      <c r="A22" s="0" t="s">
        <v>90</v>
      </c>
      <c r="B22" s="0" t="s">
        <v>91</v>
      </c>
      <c r="C22" s="0" t="s">
        <v>92</v>
      </c>
      <c r="D22" s="0" t="s">
        <v>93</v>
      </c>
      <c r="E22" s="0" t="n">
        <v>1.787</v>
      </c>
      <c r="F22" s="0" t="n">
        <v>0.002291</v>
      </c>
      <c r="G22" s="0" t="n">
        <v>0.565</v>
      </c>
      <c r="H22" s="1" t="n">
        <f aca="false">POWER(2,E22)</f>
        <v>3.45096537817062</v>
      </c>
      <c r="J22" s="3"/>
    </row>
    <row r="23" customFormat="false" ht="12.75" hidden="false" customHeight="false" outlineLevel="0" collapsed="false">
      <c r="A23" s="0" t="s">
        <v>94</v>
      </c>
      <c r="B23" s="0" t="s">
        <v>87</v>
      </c>
      <c r="C23" s="0" t="s">
        <v>95</v>
      </c>
      <c r="D23" s="0" t="s">
        <v>89</v>
      </c>
      <c r="E23" s="0" t="n">
        <v>1.761</v>
      </c>
      <c r="F23" s="0" t="n">
        <v>0.008775</v>
      </c>
      <c r="G23" s="0" t="n">
        <v>0.5717</v>
      </c>
      <c r="H23" s="1" t="n">
        <f aca="false">POWER(2,E23)</f>
        <v>3.38932973978447</v>
      </c>
      <c r="J23" s="3"/>
    </row>
    <row r="24" customFormat="false" ht="12.75" hidden="false" customHeight="false" outlineLevel="0" collapsed="false">
      <c r="A24" s="0" t="s">
        <v>96</v>
      </c>
      <c r="B24" s="0" t="s">
        <v>97</v>
      </c>
      <c r="C24" s="0" t="s">
        <v>98</v>
      </c>
      <c r="D24" s="0" t="s">
        <v>99</v>
      </c>
      <c r="E24" s="0" t="n">
        <v>1.752</v>
      </c>
      <c r="F24" s="0" t="n">
        <v>0.008537</v>
      </c>
      <c r="G24" s="0" t="n">
        <v>0.5717</v>
      </c>
      <c r="H24" s="1" t="n">
        <f aca="false">POWER(2,E24)</f>
        <v>3.36825181443366</v>
      </c>
      <c r="J24" s="3"/>
    </row>
    <row r="25" customFormat="false" ht="12.75" hidden="false" customHeight="false" outlineLevel="0" collapsed="false">
      <c r="A25" s="0" t="s">
        <v>100</v>
      </c>
      <c r="B25" s="0" t="s">
        <v>101</v>
      </c>
      <c r="C25" s="0" t="s">
        <v>102</v>
      </c>
      <c r="D25" s="0" t="s">
        <v>103</v>
      </c>
      <c r="E25" s="0" t="n">
        <v>1.736</v>
      </c>
      <c r="F25" s="0" t="n">
        <v>0.001571</v>
      </c>
      <c r="G25" s="0" t="n">
        <v>0.565</v>
      </c>
      <c r="H25" s="1" t="n">
        <f aca="false">POWER(2,E25)</f>
        <v>3.3311030835222</v>
      </c>
      <c r="J25" s="3"/>
    </row>
    <row r="26" customFormat="false" ht="12.75" hidden="false" customHeight="false" outlineLevel="0" collapsed="false">
      <c r="A26" s="0" t="s">
        <v>104</v>
      </c>
      <c r="B26" s="0" t="s">
        <v>61</v>
      </c>
      <c r="C26" s="0" t="s">
        <v>105</v>
      </c>
      <c r="D26" s="0" t="s">
        <v>63</v>
      </c>
      <c r="E26" s="0" t="n">
        <v>1.734</v>
      </c>
      <c r="F26" s="19" t="n">
        <v>6.553E-005</v>
      </c>
      <c r="G26" s="0" t="n">
        <v>0.565</v>
      </c>
      <c r="H26" s="1" t="n">
        <f aca="false">POWER(2,E26)</f>
        <v>3.32648839349963</v>
      </c>
      <c r="J26" s="3"/>
    </row>
    <row r="27" customFormat="false" ht="12.75" hidden="false" customHeight="false" outlineLevel="0" collapsed="false">
      <c r="A27" s="0" t="s">
        <v>106</v>
      </c>
      <c r="B27" s="0" t="s">
        <v>107</v>
      </c>
      <c r="C27" s="0" t="s">
        <v>108</v>
      </c>
      <c r="D27" s="0" t="s">
        <v>109</v>
      </c>
      <c r="E27" s="0" t="n">
        <v>1.664</v>
      </c>
      <c r="F27" s="0" t="n">
        <v>0.007858</v>
      </c>
      <c r="G27" s="0" t="n">
        <v>0.5717</v>
      </c>
      <c r="H27" s="1" t="n">
        <f aca="false">POWER(2,E27)</f>
        <v>3.16893924369988</v>
      </c>
      <c r="J27" s="3"/>
    </row>
    <row r="28" customFormat="false" ht="12.75" hidden="false" customHeight="false" outlineLevel="0" collapsed="false">
      <c r="A28" s="0" t="s">
        <v>110</v>
      </c>
      <c r="B28" s="0" t="s">
        <v>111</v>
      </c>
      <c r="C28" s="0" t="s">
        <v>112</v>
      </c>
      <c r="D28" s="0" t="s">
        <v>113</v>
      </c>
      <c r="E28" s="0" t="n">
        <v>1.651</v>
      </c>
      <c r="F28" s="0" t="n">
        <v>0.003797</v>
      </c>
      <c r="G28" s="0" t="n">
        <v>0.565</v>
      </c>
      <c r="H28" s="1" t="n">
        <f aca="false">POWER(2,E28)</f>
        <v>3.14051247469429</v>
      </c>
      <c r="J28" s="3"/>
    </row>
    <row r="29" customFormat="false" ht="12.75" hidden="false" customHeight="false" outlineLevel="0" collapsed="false">
      <c r="A29" s="0" t="s">
        <v>114</v>
      </c>
      <c r="B29" s="0" t="s">
        <v>115</v>
      </c>
      <c r="C29" s="0" t="s">
        <v>116</v>
      </c>
      <c r="D29" s="0" t="s">
        <v>117</v>
      </c>
      <c r="E29" s="0" t="n">
        <v>1.645</v>
      </c>
      <c r="F29" s="0" t="n">
        <v>0.009042</v>
      </c>
      <c r="G29" s="0" t="n">
        <v>0.5717</v>
      </c>
      <c r="H29" s="1" t="n">
        <f aca="false">POWER(2,E29)</f>
        <v>3.12747857251437</v>
      </c>
      <c r="J29" s="3"/>
    </row>
    <row r="30" customFormat="false" ht="12.75" hidden="false" customHeight="false" outlineLevel="0" collapsed="false">
      <c r="A30" s="0" t="s">
        <v>118</v>
      </c>
      <c r="B30" s="0" t="s">
        <v>101</v>
      </c>
      <c r="C30" s="0" t="s">
        <v>119</v>
      </c>
      <c r="D30" s="0" t="s">
        <v>103</v>
      </c>
      <c r="E30" s="0" t="n">
        <v>1.643</v>
      </c>
      <c r="F30" s="0" t="n">
        <v>0.003566</v>
      </c>
      <c r="G30" s="0" t="n">
        <v>0.565</v>
      </c>
      <c r="H30" s="1" t="n">
        <f aca="false">POWER(2,E30)</f>
        <v>3.12314597042956</v>
      </c>
      <c r="J30" s="3"/>
    </row>
    <row r="31" customFormat="false" ht="12.75" hidden="false" customHeight="false" outlineLevel="0" collapsed="false">
      <c r="A31" s="0" t="s">
        <v>120</v>
      </c>
      <c r="B31" s="0" t="s">
        <v>101</v>
      </c>
      <c r="C31" s="0" t="s">
        <v>121</v>
      </c>
      <c r="D31" s="0" t="s">
        <v>103</v>
      </c>
      <c r="E31" s="0" t="n">
        <v>1.599</v>
      </c>
      <c r="F31" s="0" t="n">
        <v>0.005276</v>
      </c>
      <c r="G31" s="0" t="n">
        <v>0.5717</v>
      </c>
      <c r="H31" s="1" t="n">
        <f aca="false">POWER(2,E31)</f>
        <v>3.02933263175395</v>
      </c>
      <c r="J31" s="3"/>
    </row>
    <row r="32" customFormat="false" ht="12.75" hidden="false" customHeight="false" outlineLevel="0" collapsed="false">
      <c r="A32" s="0" t="s">
        <v>122</v>
      </c>
      <c r="B32" s="0" t="s">
        <v>123</v>
      </c>
      <c r="C32" s="0" t="s">
        <v>124</v>
      </c>
      <c r="D32" s="0" t="s">
        <v>125</v>
      </c>
      <c r="E32" s="0" t="n">
        <v>1.573</v>
      </c>
      <c r="F32" s="0" t="n">
        <v>0.00956</v>
      </c>
      <c r="G32" s="0" t="n">
        <v>0.5717</v>
      </c>
      <c r="H32" s="1" t="n">
        <f aca="false">POWER(2,E32)</f>
        <v>2.97522752486901</v>
      </c>
      <c r="J32" s="3"/>
    </row>
    <row r="33" customFormat="false" ht="12.75" hidden="false" customHeight="false" outlineLevel="0" collapsed="false">
      <c r="A33" s="0" t="s">
        <v>126</v>
      </c>
      <c r="B33" s="0" t="s">
        <v>126</v>
      </c>
      <c r="C33" s="0" t="s">
        <v>127</v>
      </c>
      <c r="D33" s="0" t="s">
        <v>128</v>
      </c>
      <c r="E33" s="0" t="n">
        <v>1.561</v>
      </c>
      <c r="F33" s="0" t="n">
        <v>0.004789</v>
      </c>
      <c r="G33" s="0" t="n">
        <v>0.565</v>
      </c>
      <c r="H33" s="1" t="n">
        <f aca="false">POWER(2,E33)</f>
        <v>2.95058291416568</v>
      </c>
      <c r="J33" s="3"/>
    </row>
    <row r="34" customFormat="false" ht="12.75" hidden="false" customHeight="false" outlineLevel="0" collapsed="false">
      <c r="A34" s="0" t="s">
        <v>129</v>
      </c>
      <c r="B34" s="0" t="s">
        <v>130</v>
      </c>
      <c r="C34" s="0" t="s">
        <v>131</v>
      </c>
      <c r="D34" s="0" t="s">
        <v>132</v>
      </c>
      <c r="E34" s="0" t="n">
        <v>1.533</v>
      </c>
      <c r="F34" s="0" t="n">
        <v>0.002435</v>
      </c>
      <c r="G34" s="0" t="n">
        <v>0.565</v>
      </c>
      <c r="H34" s="1" t="n">
        <f aca="false">POWER(2,E34)</f>
        <v>2.89386977174105</v>
      </c>
      <c r="J34" s="3"/>
    </row>
    <row r="35" customFormat="false" ht="12.75" hidden="false" customHeight="false" outlineLevel="0" collapsed="false">
      <c r="A35" s="0" t="s">
        <v>133</v>
      </c>
      <c r="B35" s="0" t="s">
        <v>134</v>
      </c>
      <c r="C35" s="0" t="s">
        <v>135</v>
      </c>
      <c r="D35" s="0" t="s">
        <v>136</v>
      </c>
      <c r="E35" s="0" t="n">
        <v>1.515</v>
      </c>
      <c r="F35" s="0" t="n">
        <v>0.0002489</v>
      </c>
      <c r="G35" s="0" t="n">
        <v>0.565</v>
      </c>
      <c r="H35" s="1" t="n">
        <f aca="false">POWER(2,E35)</f>
        <v>2.85798827948219</v>
      </c>
      <c r="J35" s="3"/>
    </row>
    <row r="36" customFormat="false" ht="12.75" hidden="false" customHeight="false" outlineLevel="0" collapsed="false">
      <c r="A36" s="0" t="s">
        <v>137</v>
      </c>
      <c r="B36" s="0" t="s">
        <v>138</v>
      </c>
      <c r="C36" s="0" t="s">
        <v>139</v>
      </c>
      <c r="D36" s="0" t="s">
        <v>140</v>
      </c>
      <c r="E36" s="0" t="n">
        <v>1.507</v>
      </c>
      <c r="F36" s="0" t="n">
        <v>0.006553</v>
      </c>
      <c r="G36" s="0" t="n">
        <v>0.5717</v>
      </c>
      <c r="H36" s="1" t="n">
        <f aca="false">POWER(2,E36)</f>
        <v>2.84218408636272</v>
      </c>
      <c r="J36" s="3"/>
    </row>
    <row r="37" customFormat="false" ht="12.75" hidden="false" customHeight="false" outlineLevel="0" collapsed="false">
      <c r="A37" s="0" t="s">
        <v>141</v>
      </c>
      <c r="B37" s="0" t="s">
        <v>142</v>
      </c>
      <c r="C37" s="0" t="s">
        <v>143</v>
      </c>
      <c r="D37" s="0" t="s">
        <v>144</v>
      </c>
      <c r="E37" s="0" t="n">
        <v>1.504</v>
      </c>
      <c r="F37" s="0" t="n">
        <v>0.00151</v>
      </c>
      <c r="G37" s="0" t="n">
        <v>0.565</v>
      </c>
      <c r="H37" s="1" t="n">
        <f aca="false">POWER(2,E37)</f>
        <v>2.83628007135892</v>
      </c>
      <c r="J37" s="3"/>
    </row>
    <row r="38" customFormat="false" ht="12.75" hidden="false" customHeight="false" outlineLevel="0" collapsed="false">
      <c r="A38" s="0" t="s">
        <v>145</v>
      </c>
      <c r="B38" s="0" t="s">
        <v>146</v>
      </c>
      <c r="C38" s="0" t="s">
        <v>147</v>
      </c>
      <c r="D38" s="0" t="s">
        <v>148</v>
      </c>
      <c r="E38" s="0" t="n">
        <v>1.496</v>
      </c>
      <c r="F38" s="0" t="n">
        <v>0.007135</v>
      </c>
      <c r="G38" s="0" t="n">
        <v>0.5717</v>
      </c>
      <c r="H38" s="1" t="n">
        <f aca="false">POWER(2,E38)</f>
        <v>2.82059592096878</v>
      </c>
      <c r="J38" s="3"/>
    </row>
    <row r="39" customFormat="false" ht="12.75" hidden="false" customHeight="false" outlineLevel="0" collapsed="false">
      <c r="A39" s="0" t="s">
        <v>149</v>
      </c>
      <c r="B39" s="0" t="s">
        <v>150</v>
      </c>
      <c r="C39" s="0" t="s">
        <v>151</v>
      </c>
      <c r="D39" s="0" t="s">
        <v>152</v>
      </c>
      <c r="E39" s="0" t="n">
        <v>1.476</v>
      </c>
      <c r="F39" s="0" t="n">
        <v>0.009293</v>
      </c>
      <c r="G39" s="0" t="n">
        <v>0.5717</v>
      </c>
      <c r="H39" s="1" t="n">
        <f aca="false">POWER(2,E39)</f>
        <v>2.78176394341998</v>
      </c>
      <c r="J39" s="3"/>
    </row>
    <row r="40" customFormat="false" ht="12.75" hidden="false" customHeight="false" outlineLevel="0" collapsed="false">
      <c r="A40" s="0" t="s">
        <v>153</v>
      </c>
      <c r="B40" s="0" t="s">
        <v>154</v>
      </c>
      <c r="C40" s="0" t="s">
        <v>155</v>
      </c>
      <c r="D40" s="0" t="s">
        <v>156</v>
      </c>
      <c r="E40" s="0" t="n">
        <v>1.468</v>
      </c>
      <c r="F40" s="0" t="n">
        <v>0.001113</v>
      </c>
      <c r="G40" s="0" t="n">
        <v>0.565</v>
      </c>
      <c r="H40" s="1" t="n">
        <f aca="false">POWER(2,E40)</f>
        <v>2.76638125802193</v>
      </c>
      <c r="J40" s="3"/>
    </row>
    <row r="41" customFormat="false" ht="12.75" hidden="false" customHeight="false" outlineLevel="0" collapsed="false">
      <c r="A41" s="0" t="s">
        <v>157</v>
      </c>
      <c r="B41" s="0" t="s">
        <v>158</v>
      </c>
      <c r="C41" s="0" t="s">
        <v>159</v>
      </c>
      <c r="D41" s="0" t="s">
        <v>160</v>
      </c>
      <c r="E41" s="0" t="n">
        <v>1.464</v>
      </c>
      <c r="F41" s="0" t="n">
        <v>0.004846</v>
      </c>
      <c r="G41" s="0" t="n">
        <v>0.565</v>
      </c>
      <c r="H41" s="1" t="n">
        <f aca="false">POWER(2,E41)</f>
        <v>2.75872184365412</v>
      </c>
      <c r="J41" s="3"/>
    </row>
    <row r="42" customFormat="false" ht="12.75" hidden="false" customHeight="false" outlineLevel="0" collapsed="false">
      <c r="A42" s="0" t="s">
        <v>161</v>
      </c>
      <c r="B42" s="0" t="s">
        <v>162</v>
      </c>
      <c r="C42" s="0" t="s">
        <v>163</v>
      </c>
      <c r="D42" s="0" t="s">
        <v>164</v>
      </c>
      <c r="E42" s="0" t="n">
        <v>1.453</v>
      </c>
      <c r="F42" s="0" t="n">
        <v>0.00163</v>
      </c>
      <c r="G42" s="0" t="n">
        <v>0.565</v>
      </c>
      <c r="H42" s="1" t="n">
        <f aca="false">POWER(2,E42)</f>
        <v>2.73776762618368</v>
      </c>
      <c r="J42" s="3"/>
    </row>
    <row r="43" customFormat="false" ht="12.75" hidden="false" customHeight="false" outlineLevel="0" collapsed="false">
      <c r="A43" s="0" t="s">
        <v>165</v>
      </c>
      <c r="B43" s="0" t="s">
        <v>166</v>
      </c>
      <c r="C43" s="0" t="s">
        <v>167</v>
      </c>
      <c r="D43" s="0" t="s">
        <v>168</v>
      </c>
      <c r="E43" s="0" t="n">
        <v>1.445</v>
      </c>
      <c r="F43" s="0" t="n">
        <v>0.009636</v>
      </c>
      <c r="G43" s="0" t="n">
        <v>0.5717</v>
      </c>
      <c r="H43" s="1" t="n">
        <f aca="false">POWER(2,E43)</f>
        <v>2.72262823299895</v>
      </c>
      <c r="J43" s="3"/>
    </row>
    <row r="44" customFormat="false" ht="12.75" hidden="false" customHeight="false" outlineLevel="0" collapsed="false">
      <c r="A44" s="0" t="s">
        <v>169</v>
      </c>
      <c r="B44" s="0" t="s">
        <v>101</v>
      </c>
      <c r="C44" s="0" t="s">
        <v>170</v>
      </c>
      <c r="D44" s="0" t="s">
        <v>103</v>
      </c>
      <c r="E44" s="0" t="n">
        <v>1.427</v>
      </c>
      <c r="F44" s="0" t="n">
        <v>0.004762</v>
      </c>
      <c r="G44" s="0" t="n">
        <v>0.565</v>
      </c>
      <c r="H44" s="1" t="n">
        <f aca="false">POWER(2,E44)</f>
        <v>2.68886998830525</v>
      </c>
      <c r="J44" s="3"/>
    </row>
    <row r="45" customFormat="false" ht="12.75" hidden="false" customHeight="false" outlineLevel="0" collapsed="false">
      <c r="A45" s="0" t="s">
        <v>171</v>
      </c>
      <c r="B45" s="0" t="s">
        <v>172</v>
      </c>
      <c r="C45" s="0" t="s">
        <v>173</v>
      </c>
      <c r="D45" s="0" t="s">
        <v>174</v>
      </c>
      <c r="E45" s="0" t="n">
        <v>1.424</v>
      </c>
      <c r="F45" s="0" t="n">
        <v>0.0009744</v>
      </c>
      <c r="G45" s="0" t="n">
        <v>0.565</v>
      </c>
      <c r="H45" s="1" t="n">
        <f aca="false">POWER(2,E45)</f>
        <v>2.68328444976452</v>
      </c>
      <c r="J45" s="3"/>
    </row>
    <row r="46" customFormat="false" ht="12.75" hidden="false" customHeight="false" outlineLevel="0" collapsed="false">
      <c r="A46" s="0" t="s">
        <v>175</v>
      </c>
      <c r="B46" s="0" t="s">
        <v>176</v>
      </c>
      <c r="C46" s="0" t="s">
        <v>177</v>
      </c>
      <c r="D46" s="0" t="s">
        <v>178</v>
      </c>
      <c r="E46" s="0" t="n">
        <v>1.418</v>
      </c>
      <c r="F46" s="0" t="n">
        <v>0.0004102</v>
      </c>
      <c r="G46" s="0" t="n">
        <v>0.565</v>
      </c>
      <c r="H46" s="1" t="n">
        <f aca="false">POWER(2,E46)</f>
        <v>2.6721481567802</v>
      </c>
      <c r="J46" s="3"/>
    </row>
    <row r="47" customFormat="false" ht="12.75" hidden="false" customHeight="false" outlineLevel="0" collapsed="false">
      <c r="A47" s="0" t="s">
        <v>179</v>
      </c>
      <c r="B47" s="0" t="s">
        <v>101</v>
      </c>
      <c r="C47" s="0" t="s">
        <v>180</v>
      </c>
      <c r="D47" s="0" t="s">
        <v>103</v>
      </c>
      <c r="E47" s="0" t="n">
        <v>1.407</v>
      </c>
      <c r="F47" s="0" t="n">
        <v>0.002701</v>
      </c>
      <c r="G47" s="0" t="n">
        <v>0.565</v>
      </c>
      <c r="H47" s="1" t="n">
        <f aca="false">POWER(2,E47)</f>
        <v>2.65185152059732</v>
      </c>
      <c r="J47" s="3"/>
    </row>
    <row r="48" customFormat="false" ht="12.75" hidden="false" customHeight="false" outlineLevel="0" collapsed="false">
      <c r="A48" s="0" t="s">
        <v>181</v>
      </c>
      <c r="B48" s="0" t="s">
        <v>172</v>
      </c>
      <c r="C48" s="0" t="s">
        <v>182</v>
      </c>
      <c r="D48" s="0" t="s">
        <v>174</v>
      </c>
      <c r="E48" s="0" t="n">
        <v>1.402</v>
      </c>
      <c r="F48" s="0" t="n">
        <v>0.004665</v>
      </c>
      <c r="G48" s="0" t="n">
        <v>0.565</v>
      </c>
      <c r="H48" s="1" t="n">
        <f aca="false">POWER(2,E48)</f>
        <v>2.64267681131653</v>
      </c>
      <c r="J48" s="3"/>
    </row>
    <row r="49" customFormat="false" ht="12.75" hidden="false" customHeight="false" outlineLevel="0" collapsed="false">
      <c r="A49" s="0" t="s">
        <v>183</v>
      </c>
      <c r="B49" s="0" t="s">
        <v>184</v>
      </c>
      <c r="C49" s="0" t="s">
        <v>185</v>
      </c>
      <c r="D49" s="0" t="s">
        <v>186</v>
      </c>
      <c r="E49" s="0" t="n">
        <v>1.389</v>
      </c>
      <c r="F49" s="0" t="n">
        <v>0.003121</v>
      </c>
      <c r="G49" s="0" t="n">
        <v>0.565</v>
      </c>
      <c r="H49" s="1" t="n">
        <f aca="false">POWER(2,E49)</f>
        <v>2.61897084616713</v>
      </c>
      <c r="J49" s="3"/>
    </row>
    <row r="50" customFormat="false" ht="12.75" hidden="false" customHeight="false" outlineLevel="0" collapsed="false">
      <c r="A50" s="0" t="s">
        <v>187</v>
      </c>
      <c r="B50" s="0" t="s">
        <v>188</v>
      </c>
      <c r="C50" s="0" t="s">
        <v>189</v>
      </c>
      <c r="D50" s="0" t="s">
        <v>190</v>
      </c>
      <c r="E50" s="0" t="n">
        <v>1.388</v>
      </c>
      <c r="F50" s="0" t="n">
        <v>0.00214</v>
      </c>
      <c r="G50" s="0" t="n">
        <v>0.565</v>
      </c>
      <c r="H50" s="1" t="n">
        <f aca="false">POWER(2,E50)</f>
        <v>2.61715614291002</v>
      </c>
      <c r="J50" s="3"/>
    </row>
    <row r="51" customFormat="false" ht="12.75" hidden="false" customHeight="false" outlineLevel="0" collapsed="false">
      <c r="A51" s="0" t="s">
        <v>191</v>
      </c>
      <c r="B51" s="0" t="s">
        <v>192</v>
      </c>
      <c r="C51" s="0" t="s">
        <v>193</v>
      </c>
      <c r="D51" s="0" t="s">
        <v>194</v>
      </c>
      <c r="E51" s="0" t="n">
        <v>1.385</v>
      </c>
      <c r="F51" s="0" t="n">
        <v>0.003296</v>
      </c>
      <c r="G51" s="0" t="n">
        <v>0.565</v>
      </c>
      <c r="H51" s="1" t="n">
        <f aca="false">POWER(2,E51)</f>
        <v>2.61171957417784</v>
      </c>
      <c r="J51" s="3"/>
    </row>
    <row r="52" customFormat="false" ht="12.75" hidden="false" customHeight="false" outlineLevel="0" collapsed="false">
      <c r="A52" s="0" t="s">
        <v>195</v>
      </c>
      <c r="B52" s="0" t="s">
        <v>196</v>
      </c>
      <c r="C52" s="0" t="s">
        <v>197</v>
      </c>
      <c r="D52" s="0" t="s">
        <v>198</v>
      </c>
      <c r="E52" s="0" t="n">
        <v>1.323</v>
      </c>
      <c r="F52" s="0" t="n">
        <v>0.009974</v>
      </c>
      <c r="G52" s="0" t="n">
        <v>0.5717</v>
      </c>
      <c r="H52" s="1" t="n">
        <f aca="false">POWER(2,E52)</f>
        <v>2.50185816022653</v>
      </c>
      <c r="J52" s="3"/>
    </row>
    <row r="53" customFormat="false" ht="12.75" hidden="false" customHeight="false" outlineLevel="0" collapsed="false">
      <c r="A53" s="0" t="s">
        <v>199</v>
      </c>
      <c r="B53" s="0" t="s">
        <v>200</v>
      </c>
      <c r="C53" s="0" t="s">
        <v>201</v>
      </c>
      <c r="D53" s="0" t="s">
        <v>202</v>
      </c>
      <c r="E53" s="0" t="n">
        <v>1.305</v>
      </c>
      <c r="F53" s="0" t="n">
        <v>0.009743</v>
      </c>
      <c r="G53" s="0" t="n">
        <v>0.5717</v>
      </c>
      <c r="H53" s="1" t="n">
        <f aca="false">POWER(2,E53)</f>
        <v>2.47083727425386</v>
      </c>
      <c r="J53" s="3"/>
    </row>
    <row r="54" customFormat="false" ht="12.75" hidden="false" customHeight="false" outlineLevel="0" collapsed="false">
      <c r="A54" s="0" t="s">
        <v>203</v>
      </c>
      <c r="B54" s="0" t="s">
        <v>204</v>
      </c>
      <c r="C54" s="0" t="s">
        <v>205</v>
      </c>
      <c r="D54" s="0" t="s">
        <v>206</v>
      </c>
      <c r="E54" s="0" t="n">
        <v>1.3</v>
      </c>
      <c r="F54" s="0" t="n">
        <v>0.009709</v>
      </c>
      <c r="G54" s="0" t="n">
        <v>0.5717</v>
      </c>
      <c r="H54" s="1" t="n">
        <f aca="false">POWER(2,E54)</f>
        <v>2.46228882668983</v>
      </c>
      <c r="J54" s="3"/>
    </row>
    <row r="55" customFormat="false" ht="12.75" hidden="false" customHeight="false" outlineLevel="0" collapsed="false">
      <c r="A55" s="0" t="s">
        <v>207</v>
      </c>
      <c r="B55" s="0" t="s">
        <v>208</v>
      </c>
      <c r="C55" s="0" t="s">
        <v>209</v>
      </c>
      <c r="D55" s="0" t="s">
        <v>210</v>
      </c>
      <c r="E55" s="0" t="n">
        <v>1.274</v>
      </c>
      <c r="F55" s="0" t="n">
        <v>0.001927</v>
      </c>
      <c r="G55" s="0" t="n">
        <v>0.565</v>
      </c>
      <c r="H55" s="1" t="n">
        <f aca="false">POWER(2,E55)</f>
        <v>2.41831135166672</v>
      </c>
      <c r="J55" s="3"/>
    </row>
    <row r="56" customFormat="false" ht="12.75" hidden="false" customHeight="false" outlineLevel="0" collapsed="false">
      <c r="A56" s="0" t="s">
        <v>211</v>
      </c>
      <c r="B56" s="0" t="s">
        <v>212</v>
      </c>
      <c r="C56" s="0" t="s">
        <v>213</v>
      </c>
      <c r="D56" s="0" t="s">
        <v>214</v>
      </c>
      <c r="E56" s="0" t="n">
        <v>1.268</v>
      </c>
      <c r="F56" s="0" t="n">
        <v>0.005167</v>
      </c>
      <c r="G56" s="0" t="n">
        <v>0.5691</v>
      </c>
      <c r="H56" s="1" t="n">
        <f aca="false">POWER(2,E56)</f>
        <v>2.40827476246283</v>
      </c>
      <c r="J56" s="3"/>
    </row>
    <row r="57" customFormat="false" ht="12.75" hidden="false" customHeight="false" outlineLevel="0" collapsed="false">
      <c r="A57" s="0" t="s">
        <v>215</v>
      </c>
      <c r="B57" s="0" t="s">
        <v>216</v>
      </c>
      <c r="C57" s="0" t="s">
        <v>217</v>
      </c>
      <c r="D57" s="0" t="s">
        <v>218</v>
      </c>
      <c r="E57" s="0" t="n">
        <v>1.251</v>
      </c>
      <c r="F57" s="0" t="n">
        <v>0.008874</v>
      </c>
      <c r="G57" s="0" t="n">
        <v>0.5717</v>
      </c>
      <c r="H57" s="1" t="n">
        <f aca="false">POWER(2,E57)</f>
        <v>2.38006339261335</v>
      </c>
      <c r="J57" s="3"/>
    </row>
    <row r="58" customFormat="false" ht="12.75" hidden="false" customHeight="false" outlineLevel="0" collapsed="false">
      <c r="A58" s="0" t="s">
        <v>219</v>
      </c>
      <c r="B58" s="0" t="s">
        <v>220</v>
      </c>
      <c r="C58" s="0" t="s">
        <v>221</v>
      </c>
      <c r="D58" s="0" t="s">
        <v>222</v>
      </c>
      <c r="E58" s="0" t="n">
        <v>1.245</v>
      </c>
      <c r="F58" s="0" t="n">
        <v>0.006139</v>
      </c>
      <c r="G58" s="0" t="n">
        <v>0.5717</v>
      </c>
      <c r="H58" s="1" t="n">
        <f aca="false">POWER(2,E58)</f>
        <v>2.37018554188316</v>
      </c>
      <c r="J58" s="3"/>
    </row>
    <row r="59" customFormat="false" ht="12.75" hidden="false" customHeight="false" outlineLevel="0" collapsed="false">
      <c r="A59" s="0" t="s">
        <v>223</v>
      </c>
      <c r="B59" s="0" t="s">
        <v>223</v>
      </c>
      <c r="C59" s="0" t="s">
        <v>224</v>
      </c>
      <c r="D59" s="0" t="s">
        <v>225</v>
      </c>
      <c r="E59" s="0" t="n">
        <v>1.228</v>
      </c>
      <c r="F59" s="0" t="n">
        <v>0.003735</v>
      </c>
      <c r="G59" s="0" t="n">
        <v>0.565</v>
      </c>
      <c r="H59" s="1" t="n">
        <f aca="false">POWER(2,E59)</f>
        <v>2.34242036243762</v>
      </c>
      <c r="J59" s="3"/>
    </row>
    <row r="60" customFormat="false" ht="12.75" hidden="false" customHeight="false" outlineLevel="0" collapsed="false">
      <c r="A60" s="0" t="s">
        <v>226</v>
      </c>
      <c r="B60" s="0" t="s">
        <v>172</v>
      </c>
      <c r="C60" s="0" t="s">
        <v>227</v>
      </c>
      <c r="D60" s="0" t="s">
        <v>174</v>
      </c>
      <c r="E60" s="0" t="n">
        <v>1.214</v>
      </c>
      <c r="F60" s="0" t="n">
        <v>0.002794</v>
      </c>
      <c r="G60" s="0" t="n">
        <v>0.565</v>
      </c>
      <c r="H60" s="1" t="n">
        <f aca="false">POWER(2,E60)</f>
        <v>2.31979930901087</v>
      </c>
      <c r="J60" s="3"/>
    </row>
    <row r="61" customFormat="false" ht="12.75" hidden="false" customHeight="false" outlineLevel="0" collapsed="false">
      <c r="A61" s="0" t="s">
        <v>228</v>
      </c>
      <c r="B61" s="0" t="s">
        <v>229</v>
      </c>
      <c r="C61" s="0" t="s">
        <v>230</v>
      </c>
      <c r="D61" s="0" t="s">
        <v>231</v>
      </c>
      <c r="E61" s="0" t="n">
        <v>1.206</v>
      </c>
      <c r="F61" s="0" t="n">
        <v>0.005674</v>
      </c>
      <c r="G61" s="0" t="n">
        <v>0.5717</v>
      </c>
      <c r="H61" s="1" t="n">
        <f aca="false">POWER(2,E61)</f>
        <v>2.30697121012005</v>
      </c>
      <c r="J61" s="3"/>
    </row>
    <row r="62" customFormat="false" ht="12.75" hidden="false" customHeight="false" outlineLevel="0" collapsed="false">
      <c r="A62" s="0" t="s">
        <v>232</v>
      </c>
      <c r="B62" s="0" t="s">
        <v>233</v>
      </c>
      <c r="C62" s="0" t="s">
        <v>234</v>
      </c>
      <c r="D62" s="0" t="s">
        <v>235</v>
      </c>
      <c r="E62" s="0" t="n">
        <v>1.184</v>
      </c>
      <c r="F62" s="0" t="n">
        <v>0.001723</v>
      </c>
      <c r="G62" s="0" t="n">
        <v>0.565</v>
      </c>
      <c r="H62" s="1" t="n">
        <f aca="false">POWER(2,E62)</f>
        <v>2.27205852957337</v>
      </c>
      <c r="J62" s="3"/>
    </row>
    <row r="63" customFormat="false" ht="12.75" hidden="false" customHeight="false" outlineLevel="0" collapsed="false">
      <c r="A63" s="0" t="s">
        <v>236</v>
      </c>
      <c r="B63" s="0" t="s">
        <v>184</v>
      </c>
      <c r="C63" s="0" t="s">
        <v>237</v>
      </c>
      <c r="D63" s="0" t="s">
        <v>186</v>
      </c>
      <c r="E63" s="0" t="n">
        <v>1.174</v>
      </c>
      <c r="F63" s="0" t="n">
        <v>0.001403</v>
      </c>
      <c r="G63" s="0" t="n">
        <v>0.565</v>
      </c>
      <c r="H63" s="1" t="n">
        <f aca="false">POWER(2,E63)</f>
        <v>2.25636427491302</v>
      </c>
      <c r="J63" s="3"/>
    </row>
    <row r="64" customFormat="false" ht="12.75" hidden="false" customHeight="false" outlineLevel="0" collapsed="false">
      <c r="A64" s="0" t="s">
        <v>238</v>
      </c>
      <c r="B64" s="0" t="s">
        <v>239</v>
      </c>
      <c r="C64" s="0" t="s">
        <v>240</v>
      </c>
      <c r="D64" s="0" t="s">
        <v>241</v>
      </c>
      <c r="E64" s="0" t="n">
        <v>1.174</v>
      </c>
      <c r="F64" s="0" t="n">
        <v>0.007374</v>
      </c>
      <c r="G64" s="0" t="n">
        <v>0.5717</v>
      </c>
      <c r="H64" s="1" t="n">
        <f aca="false">POWER(2,E64)</f>
        <v>2.25636427491302</v>
      </c>
      <c r="J64" s="3"/>
    </row>
    <row r="65" customFormat="false" ht="12.75" hidden="false" customHeight="false" outlineLevel="0" collapsed="false">
      <c r="A65" s="0" t="s">
        <v>242</v>
      </c>
      <c r="B65" s="0" t="s">
        <v>243</v>
      </c>
      <c r="C65" s="0" t="s">
        <v>244</v>
      </c>
      <c r="D65" s="0" t="s">
        <v>245</v>
      </c>
      <c r="E65" s="0" t="n">
        <v>1.173</v>
      </c>
      <c r="F65" s="0" t="n">
        <v>0.000935</v>
      </c>
      <c r="G65" s="0" t="n">
        <v>0.565</v>
      </c>
      <c r="H65" s="1" t="n">
        <f aca="false">POWER(2,E65)</f>
        <v>2.25480082429084</v>
      </c>
      <c r="J65" s="3"/>
    </row>
    <row r="66" customFormat="false" ht="12.75" hidden="false" customHeight="false" outlineLevel="0" collapsed="false">
      <c r="A66" s="0" t="s">
        <v>246</v>
      </c>
      <c r="B66" s="0" t="s">
        <v>247</v>
      </c>
      <c r="C66" s="0" t="s">
        <v>248</v>
      </c>
      <c r="D66" s="0" t="s">
        <v>249</v>
      </c>
      <c r="E66" s="0" t="n">
        <v>1.17</v>
      </c>
      <c r="F66" s="0" t="n">
        <v>0.00482</v>
      </c>
      <c r="G66" s="0" t="n">
        <v>0.565</v>
      </c>
      <c r="H66" s="1" t="n">
        <f aca="false">POWER(2,E66)</f>
        <v>2.25011696937762</v>
      </c>
      <c r="J66" s="3"/>
    </row>
    <row r="67" customFormat="false" ht="12.75" hidden="false" customHeight="false" outlineLevel="0" collapsed="false">
      <c r="A67" s="0" t="s">
        <v>250</v>
      </c>
      <c r="B67" s="0" t="s">
        <v>251</v>
      </c>
      <c r="C67" s="0" t="s">
        <v>252</v>
      </c>
      <c r="D67" s="0" t="s">
        <v>253</v>
      </c>
      <c r="E67" s="0" t="n">
        <v>1.167</v>
      </c>
      <c r="F67" s="0" t="n">
        <v>0.00378</v>
      </c>
      <c r="G67" s="0" t="n">
        <v>0.565</v>
      </c>
      <c r="H67" s="1" t="n">
        <f aca="false">POWER(2,E67)</f>
        <v>2.24544284414722</v>
      </c>
      <c r="J67" s="3"/>
    </row>
    <row r="68" customFormat="false" ht="12.75" hidden="false" customHeight="false" outlineLevel="0" collapsed="false">
      <c r="A68" s="0" t="s">
        <v>254</v>
      </c>
      <c r="B68" s="0" t="s">
        <v>255</v>
      </c>
      <c r="C68" s="0" t="s">
        <v>256</v>
      </c>
      <c r="D68" s="0" t="s">
        <v>257</v>
      </c>
      <c r="E68" s="0" t="n">
        <v>1.164</v>
      </c>
      <c r="F68" s="0" t="n">
        <v>0.003923</v>
      </c>
      <c r="G68" s="0" t="n">
        <v>0.565</v>
      </c>
      <c r="H68" s="1" t="n">
        <f aca="false">POWER(2,E68)</f>
        <v>2.24077842838835</v>
      </c>
      <c r="J68" s="3"/>
    </row>
    <row r="69" customFormat="false" ht="12.75" hidden="false" customHeight="false" outlineLevel="0" collapsed="false">
      <c r="A69" s="0" t="s">
        <v>258</v>
      </c>
      <c r="B69" s="0" t="s">
        <v>259</v>
      </c>
      <c r="C69" s="0" t="s">
        <v>260</v>
      </c>
      <c r="D69" s="0" t="s">
        <v>261</v>
      </c>
      <c r="E69" s="0" t="n">
        <v>1.164</v>
      </c>
      <c r="F69" s="0" t="n">
        <v>0.004547</v>
      </c>
      <c r="G69" s="0" t="n">
        <v>0.565</v>
      </c>
      <c r="H69" s="1" t="n">
        <f aca="false">POWER(2,E69)</f>
        <v>2.24077842838835</v>
      </c>
      <c r="J69" s="3"/>
    </row>
    <row r="70" customFormat="false" ht="12.75" hidden="false" customHeight="false" outlineLevel="0" collapsed="false">
      <c r="A70" s="0" t="s">
        <v>262</v>
      </c>
      <c r="B70" s="0" t="s">
        <v>263</v>
      </c>
      <c r="C70" s="0" t="s">
        <v>264</v>
      </c>
      <c r="D70" s="0" t="s">
        <v>265</v>
      </c>
      <c r="E70" s="0" t="n">
        <v>1.162</v>
      </c>
      <c r="F70" s="0" t="n">
        <v>0.002645</v>
      </c>
      <c r="G70" s="0" t="n">
        <v>0.565</v>
      </c>
      <c r="H70" s="1" t="n">
        <f aca="false">POWER(2,E70)</f>
        <v>2.23767420207142</v>
      </c>
      <c r="J70" s="3"/>
    </row>
    <row r="71" customFormat="false" ht="12.75" hidden="false" customHeight="false" outlineLevel="0" collapsed="false">
      <c r="A71" s="0" t="s">
        <v>266</v>
      </c>
      <c r="B71" s="0" t="s">
        <v>267</v>
      </c>
      <c r="C71" s="0" t="s">
        <v>268</v>
      </c>
      <c r="D71" s="0" t="s">
        <v>269</v>
      </c>
      <c r="E71" s="0" t="n">
        <v>1.161</v>
      </c>
      <c r="F71" s="0" t="n">
        <v>0.007621</v>
      </c>
      <c r="G71" s="0" t="n">
        <v>0.5717</v>
      </c>
      <c r="H71" s="1" t="n">
        <f aca="false">POWER(2,E71)</f>
        <v>2.23612370193172</v>
      </c>
      <c r="J71" s="3"/>
    </row>
    <row r="72" customFormat="false" ht="12.75" hidden="false" customHeight="false" outlineLevel="0" collapsed="false">
      <c r="A72" s="0" t="s">
        <v>270</v>
      </c>
      <c r="B72" s="0" t="s">
        <v>271</v>
      </c>
      <c r="C72" s="0" t="s">
        <v>272</v>
      </c>
      <c r="D72" s="0" t="s">
        <v>273</v>
      </c>
      <c r="E72" s="0" t="n">
        <v>1.141</v>
      </c>
      <c r="F72" s="0" t="n">
        <v>0.009115</v>
      </c>
      <c r="G72" s="0" t="n">
        <v>0.5717</v>
      </c>
      <c r="H72" s="1" t="n">
        <f aca="false">POWER(2,E72)</f>
        <v>2.20533832613783</v>
      </c>
      <c r="J72" s="3"/>
    </row>
    <row r="73" customFormat="false" ht="12.75" hidden="false" customHeight="false" outlineLevel="0" collapsed="false">
      <c r="A73" s="0" t="s">
        <v>274</v>
      </c>
      <c r="B73" s="0" t="s">
        <v>275</v>
      </c>
      <c r="C73" s="0" t="s">
        <v>276</v>
      </c>
      <c r="D73" s="0" t="s">
        <v>277</v>
      </c>
      <c r="E73" s="0" t="n">
        <v>1.14</v>
      </c>
      <c r="F73" s="0" t="n">
        <v>0.002218</v>
      </c>
      <c r="G73" s="0" t="n">
        <v>0.565</v>
      </c>
      <c r="H73" s="1" t="n">
        <f aca="false">POWER(2,E73)</f>
        <v>2.20381023175322</v>
      </c>
      <c r="J73" s="3"/>
    </row>
    <row r="74" customFormat="false" ht="12.75" hidden="false" customHeight="false" outlineLevel="0" collapsed="false">
      <c r="A74" s="0" t="s">
        <v>278</v>
      </c>
      <c r="B74" s="0" t="s">
        <v>279</v>
      </c>
      <c r="C74" s="0" t="s">
        <v>280</v>
      </c>
      <c r="D74" s="0" t="s">
        <v>281</v>
      </c>
      <c r="E74" s="0" t="n">
        <v>1.124</v>
      </c>
      <c r="F74" s="0" t="n">
        <v>0.006021</v>
      </c>
      <c r="G74" s="0" t="n">
        <v>0.5717</v>
      </c>
      <c r="H74" s="1" t="n">
        <f aca="false">POWER(2,E74)</f>
        <v>2.17950422442666</v>
      </c>
      <c r="J74" s="3"/>
    </row>
    <row r="75" customFormat="false" ht="12.75" hidden="false" customHeight="false" outlineLevel="0" collapsed="false">
      <c r="A75" s="0" t="s">
        <v>282</v>
      </c>
      <c r="B75" s="0" t="s">
        <v>283</v>
      </c>
      <c r="C75" s="0" t="s">
        <v>284</v>
      </c>
      <c r="D75" s="0" t="s">
        <v>285</v>
      </c>
      <c r="E75" s="0" t="n">
        <v>1.101</v>
      </c>
      <c r="F75" s="0" t="n">
        <v>0.00342</v>
      </c>
      <c r="G75" s="0" t="n">
        <v>0.565</v>
      </c>
      <c r="H75" s="1" t="n">
        <f aca="false">POWER(2,E75)</f>
        <v>2.14503323363589</v>
      </c>
      <c r="J75" s="3"/>
    </row>
    <row r="76" customFormat="false" ht="12.75" hidden="false" customHeight="false" outlineLevel="0" collapsed="false">
      <c r="A76" s="0" t="s">
        <v>286</v>
      </c>
      <c r="B76" s="0" t="s">
        <v>287</v>
      </c>
      <c r="C76" s="0" t="s">
        <v>288</v>
      </c>
      <c r="D76" s="0" t="s">
        <v>289</v>
      </c>
      <c r="E76" s="0" t="n">
        <v>1.099</v>
      </c>
      <c r="F76" s="0" t="n">
        <v>0.005081</v>
      </c>
      <c r="G76" s="0" t="n">
        <v>0.5658</v>
      </c>
      <c r="H76" s="1" t="n">
        <f aca="false">POWER(2,E76)</f>
        <v>2.14206164638291</v>
      </c>
      <c r="J76" s="3"/>
    </row>
    <row r="77" customFormat="false" ht="12.75" hidden="false" customHeight="false" outlineLevel="0" collapsed="false">
      <c r="A77" s="0" t="s">
        <v>290</v>
      </c>
      <c r="B77" s="0" t="s">
        <v>291</v>
      </c>
      <c r="C77" s="0" t="s">
        <v>292</v>
      </c>
      <c r="D77" s="0" t="s">
        <v>293</v>
      </c>
      <c r="E77" s="0" t="n">
        <v>1.097</v>
      </c>
      <c r="F77" s="0" t="n">
        <v>0.003523</v>
      </c>
      <c r="G77" s="0" t="n">
        <v>0.565</v>
      </c>
      <c r="H77" s="1" t="n">
        <f aca="false">POWER(2,E77)</f>
        <v>2.13909417577049</v>
      </c>
      <c r="J77" s="3"/>
    </row>
    <row r="78" customFormat="false" ht="12.75" hidden="false" customHeight="false" outlineLevel="0" collapsed="false">
      <c r="A78" s="0" t="s">
        <v>294</v>
      </c>
      <c r="B78" s="0" t="s">
        <v>294</v>
      </c>
      <c r="C78" s="0" t="s">
        <v>295</v>
      </c>
      <c r="D78" s="0" t="s">
        <v>296</v>
      </c>
      <c r="E78" s="0" t="n">
        <v>1.095</v>
      </c>
      <c r="F78" s="0" t="n">
        <v>0.009284</v>
      </c>
      <c r="G78" s="0" t="n">
        <v>0.5717</v>
      </c>
      <c r="H78" s="1" t="n">
        <f aca="false">POWER(2,E78)</f>
        <v>2.1361308160957</v>
      </c>
      <c r="J78" s="3"/>
    </row>
    <row r="79" customFormat="false" ht="12.75" hidden="false" customHeight="false" outlineLevel="0" collapsed="false">
      <c r="A79" s="0" t="s">
        <v>297</v>
      </c>
      <c r="B79" s="0" t="s">
        <v>297</v>
      </c>
      <c r="C79" s="0" t="s">
        <v>298</v>
      </c>
      <c r="D79" s="0" t="s">
        <v>299</v>
      </c>
      <c r="E79" s="0" t="n">
        <v>1.092</v>
      </c>
      <c r="F79" s="0" t="n">
        <v>0.004067</v>
      </c>
      <c r="G79" s="0" t="n">
        <v>0.565</v>
      </c>
      <c r="H79" s="1" t="n">
        <f aca="false">POWER(2,E79)</f>
        <v>2.13169347213589</v>
      </c>
      <c r="J79" s="3"/>
    </row>
    <row r="80" customFormat="false" ht="12.75" hidden="false" customHeight="false" outlineLevel="0" collapsed="false">
      <c r="A80" s="0" t="s">
        <v>300</v>
      </c>
      <c r="B80" s="0" t="s">
        <v>301</v>
      </c>
      <c r="C80" s="0" t="s">
        <v>302</v>
      </c>
      <c r="D80" s="0" t="s">
        <v>303</v>
      </c>
      <c r="E80" s="0" t="n">
        <v>1.092</v>
      </c>
      <c r="F80" s="0" t="n">
        <v>0.007038</v>
      </c>
      <c r="G80" s="0" t="n">
        <v>0.5717</v>
      </c>
      <c r="H80" s="1" t="n">
        <f aca="false">POWER(2,E80)</f>
        <v>2.13169347213589</v>
      </c>
      <c r="J80" s="3"/>
    </row>
    <row r="81" customFormat="false" ht="12.75" hidden="false" customHeight="false" outlineLevel="0" collapsed="false">
      <c r="A81" s="0" t="s">
        <v>304</v>
      </c>
      <c r="B81" s="0" t="s">
        <v>305</v>
      </c>
      <c r="C81" s="0" t="s">
        <v>306</v>
      </c>
      <c r="D81" s="0" t="s">
        <v>307</v>
      </c>
      <c r="E81" s="0" t="n">
        <v>1.071</v>
      </c>
      <c r="F81" s="0" t="n">
        <v>0.004137</v>
      </c>
      <c r="G81" s="0" t="n">
        <v>0.565</v>
      </c>
      <c r="H81" s="1" t="n">
        <f aca="false">POWER(2,E81)</f>
        <v>2.10088908802151</v>
      </c>
      <c r="J81" s="3"/>
    </row>
    <row r="82" customFormat="false" ht="12.75" hidden="false" customHeight="false" outlineLevel="0" collapsed="false">
      <c r="A82" s="0" t="s">
        <v>308</v>
      </c>
      <c r="B82" s="0" t="s">
        <v>309</v>
      </c>
      <c r="C82" s="0" t="s">
        <v>310</v>
      </c>
      <c r="D82" s="0" t="s">
        <v>311</v>
      </c>
      <c r="E82" s="0" t="n">
        <v>1.067</v>
      </c>
      <c r="F82" s="0" t="n">
        <v>0.002484</v>
      </c>
      <c r="G82" s="0" t="n">
        <v>0.565</v>
      </c>
      <c r="H82" s="1" t="n">
        <f aca="false">POWER(2,E82)</f>
        <v>2.09507225419959</v>
      </c>
      <c r="J82" s="3"/>
    </row>
    <row r="83" customFormat="false" ht="12.75" hidden="false" customHeight="false" outlineLevel="0" collapsed="false">
      <c r="A83" s="0" t="s">
        <v>312</v>
      </c>
      <c r="B83" s="0" t="s">
        <v>313</v>
      </c>
      <c r="C83" s="0" t="s">
        <v>314</v>
      </c>
      <c r="D83" s="0" t="s">
        <v>315</v>
      </c>
      <c r="E83" s="0" t="n">
        <v>1.065</v>
      </c>
      <c r="F83" s="0" t="n">
        <v>0.001382</v>
      </c>
      <c r="G83" s="0" t="n">
        <v>0.565</v>
      </c>
      <c r="H83" s="1" t="n">
        <f aca="false">POWER(2,E83)</f>
        <v>2.09216987958506</v>
      </c>
      <c r="J83" s="3"/>
    </row>
    <row r="84" customFormat="false" ht="12.75" hidden="false" customHeight="false" outlineLevel="0" collapsed="false">
      <c r="A84" s="0" t="s">
        <v>316</v>
      </c>
      <c r="B84" s="0" t="s">
        <v>317</v>
      </c>
      <c r="C84" s="0" t="s">
        <v>318</v>
      </c>
      <c r="D84" s="0" t="s">
        <v>319</v>
      </c>
      <c r="E84" s="0" t="n">
        <v>1.054</v>
      </c>
      <c r="F84" s="0" t="n">
        <v>0.006792</v>
      </c>
      <c r="G84" s="0" t="n">
        <v>0.5717</v>
      </c>
      <c r="H84" s="1" t="n">
        <f aca="false">POWER(2,E84)</f>
        <v>2.07627854108611</v>
      </c>
      <c r="J84" s="3"/>
    </row>
    <row r="85" customFormat="false" ht="12.75" hidden="false" customHeight="false" outlineLevel="0" collapsed="false">
      <c r="A85" s="0" t="s">
        <v>320</v>
      </c>
      <c r="B85" s="0" t="s">
        <v>321</v>
      </c>
      <c r="C85" s="0" t="s">
        <v>322</v>
      </c>
      <c r="D85" s="0" t="s">
        <v>323</v>
      </c>
      <c r="E85" s="0" t="n">
        <v>1.052</v>
      </c>
      <c r="F85" s="0" t="n">
        <v>0.0003378</v>
      </c>
      <c r="G85" s="0" t="n">
        <v>0.565</v>
      </c>
      <c r="H85" s="1" t="n">
        <f aca="false">POWER(2,E85)</f>
        <v>2.07340220203944</v>
      </c>
      <c r="J85" s="3"/>
    </row>
    <row r="86" customFormat="false" ht="12.75" hidden="false" customHeight="false" outlineLevel="0" collapsed="false">
      <c r="A86" s="0" t="s">
        <v>324</v>
      </c>
      <c r="B86" s="0" t="s">
        <v>325</v>
      </c>
      <c r="C86" s="0" t="s">
        <v>326</v>
      </c>
      <c r="D86" s="0" t="s">
        <v>327</v>
      </c>
      <c r="E86" s="0" t="n">
        <v>1.038</v>
      </c>
      <c r="F86" s="0" t="n">
        <v>0.004265</v>
      </c>
      <c r="G86" s="0" t="n">
        <v>0.565</v>
      </c>
      <c r="H86" s="1" t="n">
        <f aca="false">POWER(2,E86)</f>
        <v>2.05337909144</v>
      </c>
      <c r="J86" s="3"/>
    </row>
    <row r="87" customFormat="false" ht="12.75" hidden="false" customHeight="false" outlineLevel="0" collapsed="false">
      <c r="A87" s="0" t="s">
        <v>328</v>
      </c>
      <c r="B87" s="0" t="s">
        <v>329</v>
      </c>
      <c r="C87" s="0" t="s">
        <v>330</v>
      </c>
      <c r="D87" s="0" t="s">
        <v>331</v>
      </c>
      <c r="E87" s="0" t="n">
        <v>1.035</v>
      </c>
      <c r="F87" s="0" t="n">
        <v>0.004669</v>
      </c>
      <c r="G87" s="0" t="n">
        <v>0.565</v>
      </c>
      <c r="H87" s="1" t="n">
        <f aca="false">POWER(2,E87)</f>
        <v>2.0491136460656</v>
      </c>
      <c r="J87" s="3"/>
    </row>
    <row r="88" customFormat="false" ht="12.75" hidden="false" customHeight="false" outlineLevel="0" collapsed="false">
      <c r="A88" s="0" t="s">
        <v>332</v>
      </c>
      <c r="B88" s="0" t="s">
        <v>333</v>
      </c>
      <c r="C88" s="0" t="s">
        <v>334</v>
      </c>
      <c r="D88" s="0" t="s">
        <v>335</v>
      </c>
      <c r="E88" s="0" t="n">
        <v>1.025</v>
      </c>
      <c r="F88" s="0" t="n">
        <v>0.002857</v>
      </c>
      <c r="G88" s="0" t="n">
        <v>0.565</v>
      </c>
      <c r="H88" s="1" t="n">
        <f aca="false">POWER(2,E88)</f>
        <v>2.03495938420537</v>
      </c>
      <c r="J88" s="3"/>
    </row>
    <row r="89" customFormat="false" ht="12.75" hidden="false" customHeight="false" outlineLevel="0" collapsed="false">
      <c r="A89" s="0" t="s">
        <v>336</v>
      </c>
      <c r="B89" s="0" t="s">
        <v>337</v>
      </c>
      <c r="C89" s="0" t="s">
        <v>338</v>
      </c>
      <c r="D89" s="0" t="s">
        <v>339</v>
      </c>
      <c r="E89" s="0" t="n">
        <v>1.023</v>
      </c>
      <c r="F89" s="0" t="n">
        <v>0.00128</v>
      </c>
      <c r="G89" s="0" t="n">
        <v>0.565</v>
      </c>
      <c r="H89" s="1" t="n">
        <f aca="false">POWER(2,E89)</f>
        <v>2.0321402859874</v>
      </c>
      <c r="J89" s="3"/>
    </row>
    <row r="90" customFormat="false" ht="12.75" hidden="false" customHeight="false" outlineLevel="0" collapsed="false">
      <c r="A90" s="0" t="s">
        <v>340</v>
      </c>
      <c r="B90" s="0" t="s">
        <v>341</v>
      </c>
      <c r="C90" s="0" t="s">
        <v>342</v>
      </c>
      <c r="D90" s="0" t="s">
        <v>343</v>
      </c>
      <c r="E90" s="0" t="n">
        <v>1.012</v>
      </c>
      <c r="F90" s="0" t="n">
        <v>0.006383</v>
      </c>
      <c r="G90" s="0" t="n">
        <v>0.5717</v>
      </c>
      <c r="H90" s="1" t="n">
        <f aca="false">POWER(2,E90)</f>
        <v>2.01670490978919</v>
      </c>
      <c r="J90" s="3"/>
    </row>
    <row r="91" customFormat="false" ht="12.75" hidden="false" customHeight="false" outlineLevel="0" collapsed="false">
      <c r="A91" s="0" t="s">
        <v>344</v>
      </c>
      <c r="B91" s="0" t="s">
        <v>345</v>
      </c>
      <c r="C91" s="0" t="s">
        <v>346</v>
      </c>
      <c r="D91" s="0" t="s">
        <v>347</v>
      </c>
      <c r="E91" s="0" t="n">
        <v>1.006</v>
      </c>
      <c r="F91" s="0" t="n">
        <v>0.00112</v>
      </c>
      <c r="G91" s="0" t="n">
        <v>0.565</v>
      </c>
      <c r="H91" s="1" t="n">
        <f aca="false">POWER(2,E91)</f>
        <v>2.00833508647795</v>
      </c>
      <c r="J91" s="3"/>
    </row>
    <row r="92" customFormat="false" ht="12.75" hidden="false" customHeight="false" outlineLevel="0" collapsed="false">
      <c r="A92" s="0" t="s">
        <v>348</v>
      </c>
      <c r="B92" s="0" t="s">
        <v>349</v>
      </c>
      <c r="C92" s="0" t="s">
        <v>350</v>
      </c>
      <c r="D92" s="0" t="s">
        <v>351</v>
      </c>
      <c r="E92" s="0" t="n">
        <v>0.9946</v>
      </c>
      <c r="F92" s="0" t="n">
        <v>0.001356</v>
      </c>
      <c r="G92" s="0" t="n">
        <v>0.565</v>
      </c>
      <c r="H92" s="1" t="n">
        <f aca="false">POWER(2,E92)</f>
        <v>1.99252800299639</v>
      </c>
    </row>
    <row r="93" customFormat="false" ht="12.75" hidden="false" customHeight="false" outlineLevel="0" collapsed="false">
      <c r="A93" s="0" t="s">
        <v>352</v>
      </c>
      <c r="B93" s="0" t="s">
        <v>271</v>
      </c>
      <c r="C93" s="0" t="s">
        <v>353</v>
      </c>
      <c r="D93" s="0" t="s">
        <v>354</v>
      </c>
      <c r="E93" s="0" t="n">
        <v>0.9903</v>
      </c>
      <c r="F93" s="0" t="n">
        <v>0.007232</v>
      </c>
      <c r="G93" s="0" t="n">
        <v>0.5717</v>
      </c>
      <c r="H93" s="1" t="n">
        <f aca="false">POWER(2,E93)</f>
        <v>1.98659804937708</v>
      </c>
    </row>
    <row r="94" customFormat="false" ht="12.75" hidden="false" customHeight="false" outlineLevel="0" collapsed="false">
      <c r="A94" s="0" t="s">
        <v>355</v>
      </c>
      <c r="B94" s="0" t="s">
        <v>356</v>
      </c>
      <c r="C94" s="0" t="s">
        <v>357</v>
      </c>
      <c r="D94" s="0" t="s">
        <v>358</v>
      </c>
      <c r="E94" s="0" t="n">
        <v>0.9802</v>
      </c>
      <c r="F94" s="0" t="n">
        <v>0.006811</v>
      </c>
      <c r="G94" s="0" t="n">
        <v>0.5717</v>
      </c>
      <c r="H94" s="1" t="n">
        <f aca="false">POWER(2,E94)</f>
        <v>1.97273886970853</v>
      </c>
    </row>
    <row r="95" customFormat="false" ht="12.75" hidden="false" customHeight="false" outlineLevel="0" collapsed="false">
      <c r="A95" s="0" t="s">
        <v>359</v>
      </c>
      <c r="B95" s="0" t="s">
        <v>360</v>
      </c>
      <c r="C95" s="0" t="s">
        <v>361</v>
      </c>
      <c r="D95" s="0" t="s">
        <v>362</v>
      </c>
      <c r="E95" s="0" t="n">
        <v>0.9779</v>
      </c>
      <c r="F95" s="0" t="n">
        <v>0.001755</v>
      </c>
      <c r="G95" s="0" t="n">
        <v>0.565</v>
      </c>
      <c r="H95" s="1" t="n">
        <f aca="false">POWER(2,E95)</f>
        <v>1.96959635904319</v>
      </c>
    </row>
    <row r="96" customFormat="false" ht="12.75" hidden="false" customHeight="false" outlineLevel="0" collapsed="false">
      <c r="A96" s="0" t="s">
        <v>363</v>
      </c>
      <c r="B96" s="0" t="s">
        <v>364</v>
      </c>
      <c r="C96" s="0" t="s">
        <v>365</v>
      </c>
      <c r="D96" s="0" t="s">
        <v>366</v>
      </c>
      <c r="E96" s="0" t="n">
        <v>0.9779</v>
      </c>
      <c r="F96" s="0" t="n">
        <v>0.006136</v>
      </c>
      <c r="G96" s="0" t="n">
        <v>0.5717</v>
      </c>
      <c r="H96" s="1" t="n">
        <f aca="false">POWER(2,E96)</f>
        <v>1.96959635904319</v>
      </c>
    </row>
    <row r="97" customFormat="false" ht="12.75" hidden="false" customHeight="false" outlineLevel="0" collapsed="false">
      <c r="A97" s="0" t="s">
        <v>367</v>
      </c>
      <c r="B97" s="0" t="s">
        <v>368</v>
      </c>
      <c r="C97" s="0" t="s">
        <v>369</v>
      </c>
      <c r="D97" s="0" t="s">
        <v>354</v>
      </c>
      <c r="E97" s="0" t="n">
        <v>0.9574</v>
      </c>
      <c r="F97" s="0" t="n">
        <v>0.004813</v>
      </c>
      <c r="G97" s="0" t="n">
        <v>0.565</v>
      </c>
      <c r="H97" s="1" t="n">
        <f aca="false">POWER(2,E97)</f>
        <v>1.94180724819793</v>
      </c>
    </row>
    <row r="98" customFormat="false" ht="12.75" hidden="false" customHeight="false" outlineLevel="0" collapsed="false">
      <c r="A98" s="0" t="s">
        <v>370</v>
      </c>
      <c r="B98" s="0" t="s">
        <v>371</v>
      </c>
      <c r="C98" s="0" t="s">
        <v>372</v>
      </c>
      <c r="D98" s="0" t="s">
        <v>373</v>
      </c>
      <c r="E98" s="0" t="n">
        <v>0.9545</v>
      </c>
      <c r="F98" s="0" t="n">
        <v>0.004453</v>
      </c>
      <c r="G98" s="0" t="n">
        <v>0.565</v>
      </c>
      <c r="H98" s="1" t="n">
        <f aca="false">POWER(2,E98)</f>
        <v>1.93790788977748</v>
      </c>
    </row>
    <row r="99" customFormat="false" ht="12.75" hidden="false" customHeight="false" outlineLevel="0" collapsed="false">
      <c r="A99" s="0" t="s">
        <v>374</v>
      </c>
      <c r="B99" s="0" t="s">
        <v>243</v>
      </c>
      <c r="C99" s="0" t="s">
        <v>375</v>
      </c>
      <c r="D99" s="0" t="s">
        <v>245</v>
      </c>
      <c r="E99" s="0" t="n">
        <v>0.9248</v>
      </c>
      <c r="F99" s="0" t="n">
        <v>0.003305</v>
      </c>
      <c r="G99" s="0" t="n">
        <v>0.565</v>
      </c>
      <c r="H99" s="1" t="n">
        <f aca="false">POWER(2,E99)</f>
        <v>1.89842104661896</v>
      </c>
    </row>
    <row r="100" customFormat="false" ht="12.75" hidden="false" customHeight="false" outlineLevel="0" collapsed="false">
      <c r="A100" s="0" t="s">
        <v>376</v>
      </c>
      <c r="B100" s="0" t="s">
        <v>377</v>
      </c>
      <c r="C100" s="0" t="s">
        <v>378</v>
      </c>
      <c r="D100" s="0" t="s">
        <v>379</v>
      </c>
      <c r="E100" s="0" t="n">
        <v>0.913</v>
      </c>
      <c r="F100" s="0" t="n">
        <v>0.006973</v>
      </c>
      <c r="G100" s="0" t="n">
        <v>0.5717</v>
      </c>
      <c r="H100" s="1" t="n">
        <f aca="false">POWER(2,E100)</f>
        <v>1.88295692908241</v>
      </c>
    </row>
    <row r="101" customFormat="false" ht="12.75" hidden="false" customHeight="false" outlineLevel="0" collapsed="false">
      <c r="A101" s="0" t="s">
        <v>380</v>
      </c>
      <c r="B101" s="0" t="s">
        <v>381</v>
      </c>
      <c r="C101" s="0" t="s">
        <v>382</v>
      </c>
      <c r="D101" s="0" t="s">
        <v>383</v>
      </c>
      <c r="E101" s="0" t="n">
        <v>0.9104</v>
      </c>
      <c r="F101" s="0" t="n">
        <v>0.003761</v>
      </c>
      <c r="G101" s="0" t="n">
        <v>0.565</v>
      </c>
      <c r="H101" s="1" t="n">
        <f aca="false">POWER(2,E101)</f>
        <v>1.8795665526939</v>
      </c>
    </row>
    <row r="102" customFormat="false" ht="12.75" hidden="false" customHeight="false" outlineLevel="0" collapsed="false">
      <c r="A102" s="0" t="s">
        <v>384</v>
      </c>
      <c r="B102" s="0" t="s">
        <v>385</v>
      </c>
      <c r="C102" s="0" t="s">
        <v>386</v>
      </c>
      <c r="D102" s="0" t="s">
        <v>387</v>
      </c>
      <c r="E102" s="0" t="n">
        <v>0.9058</v>
      </c>
      <c r="F102" s="0" t="n">
        <v>0.008846</v>
      </c>
      <c r="G102" s="0" t="n">
        <v>0.5717</v>
      </c>
      <c r="H102" s="1" t="n">
        <f aca="false">POWER(2,E102)</f>
        <v>1.87358314196617</v>
      </c>
    </row>
    <row r="103" customFormat="false" ht="12.75" hidden="false" customHeight="false" outlineLevel="0" collapsed="false">
      <c r="A103" s="0" t="s">
        <v>388</v>
      </c>
      <c r="B103" s="0" t="s">
        <v>389</v>
      </c>
      <c r="C103" s="0" t="s">
        <v>390</v>
      </c>
      <c r="D103" s="0" t="s">
        <v>391</v>
      </c>
      <c r="E103" s="0" t="n">
        <v>0.9026</v>
      </c>
      <c r="F103" s="0" t="n">
        <v>0.001025</v>
      </c>
      <c r="G103" s="0" t="n">
        <v>0.565</v>
      </c>
      <c r="H103" s="1" t="n">
        <f aca="false">POWER(2,E103)</f>
        <v>1.86943200703236</v>
      </c>
    </row>
    <row r="104" customFormat="false" ht="12.75" hidden="false" customHeight="false" outlineLevel="0" collapsed="false">
      <c r="A104" s="0" t="s">
        <v>392</v>
      </c>
      <c r="B104" s="0" t="s">
        <v>393</v>
      </c>
      <c r="C104" s="0" t="s">
        <v>394</v>
      </c>
      <c r="D104" s="0" t="s">
        <v>395</v>
      </c>
      <c r="E104" s="0" t="n">
        <v>0.898</v>
      </c>
      <c r="F104" s="0" t="n">
        <v>0.005756</v>
      </c>
      <c r="G104" s="0" t="n">
        <v>0.5717</v>
      </c>
      <c r="H104" s="1" t="n">
        <f aca="false">POWER(2,E104)</f>
        <v>1.86348085860955</v>
      </c>
    </row>
    <row r="105" customFormat="false" ht="12.75" hidden="false" customHeight="false" outlineLevel="0" collapsed="false">
      <c r="A105" s="0" t="s">
        <v>396</v>
      </c>
      <c r="B105" s="0" t="s">
        <v>396</v>
      </c>
      <c r="C105" s="0" t="s">
        <v>397</v>
      </c>
      <c r="D105" s="0" t="s">
        <v>354</v>
      </c>
      <c r="E105" s="0" t="n">
        <v>0.8911</v>
      </c>
      <c r="F105" s="0" t="n">
        <v>0.004975</v>
      </c>
      <c r="G105" s="0" t="n">
        <v>0.565</v>
      </c>
      <c r="H105" s="1" t="n">
        <f aca="false">POWER(2,E105)</f>
        <v>1.85458963877373</v>
      </c>
    </row>
    <row r="106" customFormat="false" ht="12.75" hidden="false" customHeight="false" outlineLevel="0" collapsed="false">
      <c r="A106" s="0" t="s">
        <v>398</v>
      </c>
      <c r="B106" s="0" t="s">
        <v>399</v>
      </c>
      <c r="C106" s="0" t="s">
        <v>400</v>
      </c>
      <c r="D106" s="0" t="s">
        <v>354</v>
      </c>
      <c r="E106" s="0" t="n">
        <v>0.8838</v>
      </c>
      <c r="F106" s="0" t="n">
        <v>0.003497</v>
      </c>
      <c r="G106" s="0" t="n">
        <v>0.565</v>
      </c>
      <c r="H106" s="1" t="n">
        <f aca="false">POWER(2,E106)</f>
        <v>1.84522916449729</v>
      </c>
    </row>
    <row r="107" customFormat="false" ht="12.75" hidden="false" customHeight="false" outlineLevel="0" collapsed="false">
      <c r="A107" s="0" t="s">
        <v>401</v>
      </c>
      <c r="B107" s="0" t="s">
        <v>402</v>
      </c>
      <c r="C107" s="0" t="s">
        <v>403</v>
      </c>
      <c r="D107" s="0" t="s">
        <v>404</v>
      </c>
      <c r="E107" s="0" t="n">
        <v>0.8789</v>
      </c>
      <c r="F107" s="0" t="n">
        <v>0.006614</v>
      </c>
      <c r="G107" s="0" t="n">
        <v>0.5717</v>
      </c>
      <c r="H107" s="1" t="n">
        <f aca="false">POWER(2,E107)</f>
        <v>1.83897262001685</v>
      </c>
    </row>
    <row r="108" customFormat="false" ht="12.75" hidden="false" customHeight="false" outlineLevel="0" collapsed="false">
      <c r="A108" s="0" t="s">
        <v>405</v>
      </c>
      <c r="B108" s="0" t="s">
        <v>406</v>
      </c>
      <c r="C108" s="0" t="s">
        <v>407</v>
      </c>
      <c r="D108" s="0" t="s">
        <v>408</v>
      </c>
      <c r="E108" s="0" t="n">
        <v>0.8746</v>
      </c>
      <c r="F108" s="0" t="n">
        <v>0.003841</v>
      </c>
      <c r="G108" s="0" t="n">
        <v>0.565</v>
      </c>
      <c r="H108" s="1" t="n">
        <f aca="false">POWER(2,E108)</f>
        <v>1.83349966188152</v>
      </c>
    </row>
    <row r="109" customFormat="false" ht="12.75" hidden="false" customHeight="false" outlineLevel="0" collapsed="false">
      <c r="A109" s="0" t="s">
        <v>409</v>
      </c>
      <c r="B109" s="0" t="s">
        <v>410</v>
      </c>
      <c r="C109" s="0" t="s">
        <v>411</v>
      </c>
      <c r="D109" s="0" t="s">
        <v>412</v>
      </c>
      <c r="E109" s="0" t="n">
        <v>0.8657</v>
      </c>
      <c r="F109" s="0" t="n">
        <v>0.002645</v>
      </c>
      <c r="G109" s="0" t="n">
        <v>0.565</v>
      </c>
      <c r="H109" s="1" t="n">
        <f aca="false">POWER(2,E109)</f>
        <v>1.82222360112893</v>
      </c>
    </row>
    <row r="110" customFormat="false" ht="12.75" hidden="false" customHeight="false" outlineLevel="0" collapsed="false">
      <c r="A110" s="0" t="s">
        <v>413</v>
      </c>
      <c r="B110" s="0" t="s">
        <v>414</v>
      </c>
      <c r="C110" s="0" t="s">
        <v>415</v>
      </c>
      <c r="D110" s="0" t="s">
        <v>416</v>
      </c>
      <c r="E110" s="0" t="n">
        <v>0.8616</v>
      </c>
      <c r="F110" s="0" t="n">
        <v>0.002255</v>
      </c>
      <c r="G110" s="0" t="n">
        <v>0.565</v>
      </c>
      <c r="H110" s="1" t="n">
        <f aca="false">POWER(2,E110)</f>
        <v>1.81705236915928</v>
      </c>
    </row>
    <row r="111" customFormat="false" ht="12.75" hidden="false" customHeight="false" outlineLevel="0" collapsed="false">
      <c r="A111" s="0" t="s">
        <v>417</v>
      </c>
      <c r="B111" s="0" t="s">
        <v>418</v>
      </c>
      <c r="C111" s="0" t="s">
        <v>419</v>
      </c>
      <c r="D111" s="0" t="s">
        <v>420</v>
      </c>
      <c r="E111" s="0" t="n">
        <v>0.8541</v>
      </c>
      <c r="F111" s="0" t="n">
        <v>0.008426</v>
      </c>
      <c r="G111" s="0" t="n">
        <v>0.5717</v>
      </c>
      <c r="H111" s="1" t="n">
        <f aca="false">POWER(2,E111)</f>
        <v>1.80763074457527</v>
      </c>
    </row>
    <row r="112" customFormat="false" ht="12.75" hidden="false" customHeight="false" outlineLevel="0" collapsed="false">
      <c r="A112" s="0" t="s">
        <v>421</v>
      </c>
      <c r="B112" s="0" t="s">
        <v>422</v>
      </c>
      <c r="C112" s="0" t="s">
        <v>423</v>
      </c>
      <c r="D112" s="0" t="s">
        <v>424</v>
      </c>
      <c r="E112" s="0" t="n">
        <v>0.8481</v>
      </c>
      <c r="F112" s="0" t="n">
        <v>0.007789</v>
      </c>
      <c r="G112" s="0" t="n">
        <v>0.5717</v>
      </c>
      <c r="H112" s="1" t="n">
        <f aca="false">POWER(2,E112)</f>
        <v>1.80012863067124</v>
      </c>
    </row>
    <row r="113" customFormat="false" ht="12.75" hidden="false" customHeight="false" outlineLevel="0" collapsed="false">
      <c r="A113" s="0" t="s">
        <v>425</v>
      </c>
      <c r="B113" s="0" t="s">
        <v>425</v>
      </c>
      <c r="C113" s="0" t="s">
        <v>426</v>
      </c>
      <c r="D113" s="0" t="s">
        <v>427</v>
      </c>
      <c r="E113" s="0" t="n">
        <v>0.8452</v>
      </c>
      <c r="F113" s="0" t="n">
        <v>0.001602</v>
      </c>
      <c r="G113" s="0" t="n">
        <v>0.565</v>
      </c>
      <c r="H113" s="1" t="n">
        <f aca="false">POWER(2,E113)</f>
        <v>1.7965137781979</v>
      </c>
    </row>
    <row r="114" customFormat="false" ht="12.75" hidden="false" customHeight="false" outlineLevel="0" collapsed="false">
      <c r="A114" s="0" t="s">
        <v>428</v>
      </c>
      <c r="B114" s="0" t="s">
        <v>429</v>
      </c>
      <c r="C114" s="0" t="s">
        <v>430</v>
      </c>
      <c r="D114" s="0" t="s">
        <v>431</v>
      </c>
      <c r="E114" s="0" t="n">
        <v>0.8437</v>
      </c>
      <c r="F114" s="0" t="n">
        <v>0.001721</v>
      </c>
      <c r="G114" s="0" t="n">
        <v>0.565</v>
      </c>
      <c r="H114" s="1" t="n">
        <f aca="false">POWER(2,E114)</f>
        <v>1.79464687620417</v>
      </c>
    </row>
    <row r="115" customFormat="false" ht="12.75" hidden="false" customHeight="false" outlineLevel="0" collapsed="false">
      <c r="A115" s="0" t="s">
        <v>432</v>
      </c>
      <c r="B115" s="0" t="s">
        <v>433</v>
      </c>
      <c r="C115" s="0" t="s">
        <v>434</v>
      </c>
      <c r="D115" s="0" t="s">
        <v>435</v>
      </c>
      <c r="E115" s="0" t="n">
        <v>0.8397</v>
      </c>
      <c r="F115" s="0" t="n">
        <v>0.000599</v>
      </c>
      <c r="G115" s="0" t="n">
        <v>0.565</v>
      </c>
      <c r="H115" s="1" t="n">
        <f aca="false">POWER(2,E115)</f>
        <v>1.78967795009217</v>
      </c>
    </row>
    <row r="116" customFormat="false" ht="12.75" hidden="false" customHeight="false" outlineLevel="0" collapsed="false">
      <c r="A116" s="0" t="s">
        <v>436</v>
      </c>
      <c r="B116" s="0" t="s">
        <v>437</v>
      </c>
      <c r="C116" s="0" t="s">
        <v>438</v>
      </c>
      <c r="D116" s="0" t="s">
        <v>439</v>
      </c>
      <c r="E116" s="0" t="n">
        <v>0.8354</v>
      </c>
      <c r="F116" s="0" t="n">
        <v>0.008621</v>
      </c>
      <c r="G116" s="0" t="n">
        <v>0.5717</v>
      </c>
      <c r="H116" s="1" t="n">
        <f aca="false">POWER(2,E116)</f>
        <v>1.78435169760208</v>
      </c>
    </row>
    <row r="117" customFormat="false" ht="12.75" hidden="false" customHeight="false" outlineLevel="0" collapsed="false">
      <c r="A117" s="0" t="s">
        <v>440</v>
      </c>
      <c r="B117" s="0" t="s">
        <v>441</v>
      </c>
      <c r="C117" s="0" t="s">
        <v>442</v>
      </c>
      <c r="D117" s="0" t="s">
        <v>443</v>
      </c>
      <c r="E117" s="0" t="n">
        <v>0.8351</v>
      </c>
      <c r="F117" s="0" t="n">
        <v>0.009559</v>
      </c>
      <c r="G117" s="0" t="n">
        <v>0.5717</v>
      </c>
      <c r="H117" s="1" t="n">
        <f aca="false">POWER(2,E117)</f>
        <v>1.78398069067328</v>
      </c>
    </row>
    <row r="118" customFormat="false" ht="12.75" hidden="false" customHeight="false" outlineLevel="0" collapsed="false">
      <c r="A118" s="0" t="s">
        <v>444</v>
      </c>
      <c r="B118" s="0" t="s">
        <v>445</v>
      </c>
      <c r="C118" s="0" t="s">
        <v>446</v>
      </c>
      <c r="D118" s="0" t="s">
        <v>447</v>
      </c>
      <c r="E118" s="0" t="n">
        <v>0.8328</v>
      </c>
      <c r="F118" s="0" t="n">
        <v>0.0006267</v>
      </c>
      <c r="G118" s="0" t="n">
        <v>0.565</v>
      </c>
      <c r="H118" s="1" t="n">
        <f aca="false">POWER(2,E118)</f>
        <v>1.78113886582089</v>
      </c>
    </row>
    <row r="119" customFormat="false" ht="12.75" hidden="false" customHeight="false" outlineLevel="0" collapsed="false">
      <c r="A119" s="0" t="s">
        <v>448</v>
      </c>
      <c r="B119" s="0" t="s">
        <v>449</v>
      </c>
      <c r="C119" s="0" t="s">
        <v>450</v>
      </c>
      <c r="D119" s="0" t="s">
        <v>451</v>
      </c>
      <c r="E119" s="0" t="n">
        <v>0.8299</v>
      </c>
      <c r="F119" s="0" t="n">
        <v>0.007986</v>
      </c>
      <c r="G119" s="0" t="n">
        <v>0.5717</v>
      </c>
      <c r="H119" s="1" t="n">
        <f aca="false">POWER(2,E119)</f>
        <v>1.77756214684383</v>
      </c>
    </row>
    <row r="120" customFormat="false" ht="12.75" hidden="false" customHeight="false" outlineLevel="0" collapsed="false">
      <c r="A120" s="0" t="s">
        <v>452</v>
      </c>
      <c r="B120" s="0" t="s">
        <v>184</v>
      </c>
      <c r="C120" s="0" t="s">
        <v>453</v>
      </c>
      <c r="D120" s="0" t="s">
        <v>186</v>
      </c>
      <c r="E120" s="0" t="n">
        <v>0.8287</v>
      </c>
      <c r="F120" s="0" t="n">
        <v>0.004484</v>
      </c>
      <c r="G120" s="0" t="n">
        <v>0.565</v>
      </c>
      <c r="H120" s="1" t="n">
        <f aca="false">POWER(2,E120)</f>
        <v>1.77608422695022</v>
      </c>
    </row>
    <row r="121" customFormat="false" ht="12.75" hidden="false" customHeight="false" outlineLevel="0" collapsed="false">
      <c r="A121" s="0" t="s">
        <v>454</v>
      </c>
      <c r="B121" s="0" t="s">
        <v>455</v>
      </c>
      <c r="C121" s="0" t="s">
        <v>456</v>
      </c>
      <c r="D121" s="0" t="s">
        <v>457</v>
      </c>
      <c r="E121" s="0" t="n">
        <v>0.8244</v>
      </c>
      <c r="F121" s="0" t="n">
        <v>0.005193</v>
      </c>
      <c r="G121" s="0" t="n">
        <v>0.57</v>
      </c>
      <c r="H121" s="1" t="n">
        <f aca="false">POWER(2,E121)</f>
        <v>1.77079843067837</v>
      </c>
    </row>
    <row r="122" customFormat="false" ht="12.75" hidden="false" customHeight="false" outlineLevel="0" collapsed="false">
      <c r="A122" s="0" t="s">
        <v>458</v>
      </c>
      <c r="B122" s="0" t="s">
        <v>459</v>
      </c>
      <c r="C122" s="0" t="s">
        <v>460</v>
      </c>
      <c r="D122" s="0" t="s">
        <v>461</v>
      </c>
      <c r="E122" s="0" t="n">
        <v>0.8172</v>
      </c>
      <c r="F122" s="0" t="n">
        <v>0.002284</v>
      </c>
      <c r="G122" s="0" t="n">
        <v>0.565</v>
      </c>
      <c r="H122" s="1" t="n">
        <f aca="false">POWER(2,E122)</f>
        <v>1.76198299403264</v>
      </c>
    </row>
    <row r="123" customFormat="false" ht="12.75" hidden="false" customHeight="false" outlineLevel="0" collapsed="false">
      <c r="A123" s="0" t="s">
        <v>462</v>
      </c>
      <c r="B123" s="0" t="s">
        <v>463</v>
      </c>
      <c r="C123" s="0" t="s">
        <v>464</v>
      </c>
      <c r="D123" s="0" t="s">
        <v>465</v>
      </c>
      <c r="E123" s="0" t="n">
        <v>0.8114</v>
      </c>
      <c r="F123" s="0" t="n">
        <v>0.009115</v>
      </c>
      <c r="G123" s="0" t="n">
        <v>0.5717</v>
      </c>
      <c r="H123" s="1" t="n">
        <f aca="false">POWER(2,E123)</f>
        <v>1.7549135953839</v>
      </c>
    </row>
    <row r="124" customFormat="false" ht="12.75" hidden="false" customHeight="false" outlineLevel="0" collapsed="false">
      <c r="A124" s="0" t="s">
        <v>466</v>
      </c>
      <c r="B124" s="0" t="s">
        <v>467</v>
      </c>
      <c r="C124" s="0" t="s">
        <v>468</v>
      </c>
      <c r="D124" s="0" t="s">
        <v>469</v>
      </c>
      <c r="E124" s="0" t="n">
        <v>0.8105</v>
      </c>
      <c r="F124" s="0" t="n">
        <v>0.0006566</v>
      </c>
      <c r="G124" s="0" t="n">
        <v>0.565</v>
      </c>
      <c r="H124" s="1" t="n">
        <f aca="false">POWER(2,E124)</f>
        <v>1.75381916472039</v>
      </c>
    </row>
    <row r="125" customFormat="false" ht="12.75" hidden="false" customHeight="false" outlineLevel="0" collapsed="false">
      <c r="A125" s="0" t="s">
        <v>470</v>
      </c>
      <c r="B125" s="0" t="s">
        <v>471</v>
      </c>
      <c r="C125" s="0" t="s">
        <v>472</v>
      </c>
      <c r="D125" s="0" t="s">
        <v>473</v>
      </c>
      <c r="E125" s="0" t="n">
        <v>0.8016</v>
      </c>
      <c r="F125" s="0" t="n">
        <v>0.008086</v>
      </c>
      <c r="G125" s="0" t="n">
        <v>0.5717</v>
      </c>
      <c r="H125" s="1" t="n">
        <f aca="false">POWER(2,E125)</f>
        <v>1.74303314066946</v>
      </c>
    </row>
    <row r="126" customFormat="false" ht="12.75" hidden="false" customHeight="false" outlineLevel="0" collapsed="false">
      <c r="A126" s="0" t="s">
        <v>474</v>
      </c>
      <c r="B126" s="0" t="s">
        <v>377</v>
      </c>
      <c r="C126" s="0" t="s">
        <v>475</v>
      </c>
      <c r="D126" s="0" t="s">
        <v>379</v>
      </c>
      <c r="E126" s="0" t="n">
        <v>0.8007</v>
      </c>
      <c r="F126" s="0" t="n">
        <v>0.002042</v>
      </c>
      <c r="G126" s="0" t="n">
        <v>0.565</v>
      </c>
      <c r="H126" s="1" t="n">
        <f aca="false">POWER(2,E126)</f>
        <v>1.74194611910801</v>
      </c>
    </row>
    <row r="127" customFormat="false" ht="12.75" hidden="false" customHeight="false" outlineLevel="0" collapsed="false">
      <c r="A127" s="0" t="s">
        <v>476</v>
      </c>
      <c r="B127" s="0" t="s">
        <v>422</v>
      </c>
      <c r="C127" s="0" t="s">
        <v>477</v>
      </c>
      <c r="D127" s="0" t="s">
        <v>424</v>
      </c>
      <c r="E127" s="0" t="n">
        <v>0.7892</v>
      </c>
      <c r="F127" s="0" t="n">
        <v>0.006511</v>
      </c>
      <c r="G127" s="0" t="n">
        <v>0.5717</v>
      </c>
      <c r="H127" s="1" t="n">
        <f aca="false">POWER(2,E127)</f>
        <v>1.7281159259321</v>
      </c>
    </row>
    <row r="128" customFormat="false" ht="12.75" hidden="false" customHeight="false" outlineLevel="0" collapsed="false">
      <c r="A128" s="0" t="s">
        <v>478</v>
      </c>
      <c r="B128" s="0" t="s">
        <v>402</v>
      </c>
      <c r="C128" s="0" t="s">
        <v>479</v>
      </c>
      <c r="D128" s="0" t="s">
        <v>404</v>
      </c>
      <c r="E128" s="0" t="n">
        <v>0.7866</v>
      </c>
      <c r="F128" s="0" t="n">
        <v>0.009085</v>
      </c>
      <c r="G128" s="0" t="n">
        <v>0.5717</v>
      </c>
      <c r="H128" s="1" t="n">
        <f aca="false">POWER(2,E128)</f>
        <v>1.72500435001583</v>
      </c>
    </row>
    <row r="129" customFormat="false" ht="12.75" hidden="false" customHeight="false" outlineLevel="0" collapsed="false">
      <c r="A129" s="0" t="s">
        <v>480</v>
      </c>
      <c r="B129" s="0" t="s">
        <v>445</v>
      </c>
      <c r="C129" s="0" t="s">
        <v>481</v>
      </c>
      <c r="D129" s="0" t="s">
        <v>447</v>
      </c>
      <c r="E129" s="0" t="n">
        <v>0.7823</v>
      </c>
      <c r="F129" s="0" t="n">
        <v>0.002999</v>
      </c>
      <c r="G129" s="0" t="n">
        <v>0.565</v>
      </c>
      <c r="H129" s="1" t="n">
        <f aca="false">POWER(2,E129)</f>
        <v>1.71987057233577</v>
      </c>
    </row>
    <row r="130" customFormat="false" ht="12.75" hidden="false" customHeight="false" outlineLevel="0" collapsed="false">
      <c r="A130" s="0" t="s">
        <v>482</v>
      </c>
      <c r="B130" s="0" t="s">
        <v>482</v>
      </c>
      <c r="C130" s="0" t="s">
        <v>483</v>
      </c>
      <c r="D130" s="0" t="s">
        <v>484</v>
      </c>
      <c r="E130" s="0" t="n">
        <v>0.7704</v>
      </c>
      <c r="F130" s="0" t="n">
        <v>0.006571</v>
      </c>
      <c r="G130" s="0" t="n">
        <v>0.5717</v>
      </c>
      <c r="H130" s="1" t="n">
        <f aca="false">POWER(2,E130)</f>
        <v>1.70574265026315</v>
      </c>
    </row>
    <row r="131" customFormat="false" ht="12.75" hidden="false" customHeight="false" outlineLevel="0" collapsed="false">
      <c r="A131" s="0" t="s">
        <v>485</v>
      </c>
      <c r="B131" s="0" t="s">
        <v>486</v>
      </c>
      <c r="C131" s="0" t="s">
        <v>487</v>
      </c>
      <c r="D131" s="0" t="s">
        <v>488</v>
      </c>
      <c r="E131" s="0" t="n">
        <v>0.767</v>
      </c>
      <c r="F131" s="0" t="n">
        <v>0.002489</v>
      </c>
      <c r="G131" s="0" t="n">
        <v>0.565</v>
      </c>
      <c r="H131" s="1" t="n">
        <f aca="false">POWER(2,E131)</f>
        <v>1.70172745901308</v>
      </c>
    </row>
    <row r="132" customFormat="false" ht="12.75" hidden="false" customHeight="false" outlineLevel="0" collapsed="false">
      <c r="A132" s="0" t="s">
        <v>489</v>
      </c>
      <c r="B132" s="0" t="s">
        <v>490</v>
      </c>
      <c r="C132" s="0" t="s">
        <v>491</v>
      </c>
      <c r="D132" s="0" t="s">
        <v>492</v>
      </c>
      <c r="E132" s="0" t="n">
        <v>0.7627</v>
      </c>
      <c r="F132" s="0" t="n">
        <v>0.006752</v>
      </c>
      <c r="G132" s="0" t="n">
        <v>0.5717</v>
      </c>
      <c r="H132" s="1" t="n">
        <f aca="false">POWER(2,E132)</f>
        <v>1.69666295558354</v>
      </c>
    </row>
    <row r="133" customFormat="false" ht="12.75" hidden="false" customHeight="false" outlineLevel="0" collapsed="false">
      <c r="A133" s="0" t="s">
        <v>493</v>
      </c>
      <c r="B133" s="0" t="s">
        <v>494</v>
      </c>
      <c r="C133" s="0" t="s">
        <v>495</v>
      </c>
      <c r="D133" s="0" t="s">
        <v>496</v>
      </c>
      <c r="E133" s="0" t="n">
        <v>0.7566</v>
      </c>
      <c r="F133" s="0" t="n">
        <v>0.004219</v>
      </c>
      <c r="G133" s="0" t="n">
        <v>0.565</v>
      </c>
      <c r="H133" s="1" t="n">
        <f aca="false">POWER(2,E133)</f>
        <v>1.68950427383125</v>
      </c>
    </row>
    <row r="134" customFormat="false" ht="12.75" hidden="false" customHeight="false" outlineLevel="0" collapsed="false">
      <c r="A134" s="0" t="s">
        <v>497</v>
      </c>
      <c r="B134" s="0" t="s">
        <v>498</v>
      </c>
      <c r="C134" s="0" t="s">
        <v>499</v>
      </c>
      <c r="D134" s="0" t="s">
        <v>500</v>
      </c>
      <c r="E134" s="0" t="n">
        <v>0.7526</v>
      </c>
      <c r="F134" s="0" t="n">
        <v>0.001926</v>
      </c>
      <c r="G134" s="0" t="n">
        <v>0.565</v>
      </c>
      <c r="H134" s="1" t="n">
        <f aca="false">POWER(2,E134)</f>
        <v>1.68482646115741</v>
      </c>
    </row>
    <row r="135" customFormat="false" ht="12.75" hidden="false" customHeight="false" outlineLevel="0" collapsed="false">
      <c r="A135" s="0" t="s">
        <v>501</v>
      </c>
      <c r="B135" s="0" t="s">
        <v>502</v>
      </c>
      <c r="C135" s="0" t="s">
        <v>503</v>
      </c>
      <c r="D135" s="0" t="s">
        <v>504</v>
      </c>
      <c r="E135" s="0" t="n">
        <v>0.7497</v>
      </c>
      <c r="F135" s="0" t="n">
        <v>0.004497</v>
      </c>
      <c r="G135" s="0" t="n">
        <v>0.565</v>
      </c>
      <c r="H135" s="1" t="n">
        <f aca="false">POWER(2,E135)</f>
        <v>1.68144314787829</v>
      </c>
    </row>
    <row r="136" customFormat="false" ht="12.75" hidden="false" customHeight="false" outlineLevel="0" collapsed="false">
      <c r="A136" s="0" t="s">
        <v>505</v>
      </c>
      <c r="B136" s="0" t="s">
        <v>506</v>
      </c>
      <c r="C136" s="0" t="s">
        <v>507</v>
      </c>
      <c r="D136" s="0" t="s">
        <v>508</v>
      </c>
      <c r="E136" s="0" t="n">
        <v>0.7462</v>
      </c>
      <c r="F136" s="0" t="n">
        <v>0.007358</v>
      </c>
      <c r="G136" s="0" t="n">
        <v>0.5717</v>
      </c>
      <c r="H136" s="1" t="n">
        <f aca="false">POWER(2,E136)</f>
        <v>1.67736888546741</v>
      </c>
    </row>
    <row r="137" customFormat="false" ht="12.75" hidden="false" customHeight="false" outlineLevel="0" collapsed="false">
      <c r="A137" s="0" t="s">
        <v>509</v>
      </c>
      <c r="B137" s="0" t="s">
        <v>510</v>
      </c>
      <c r="C137" s="0" t="s">
        <v>511</v>
      </c>
      <c r="D137" s="0" t="s">
        <v>512</v>
      </c>
      <c r="E137" s="0" t="n">
        <v>0.7422</v>
      </c>
      <c r="F137" s="0" t="n">
        <v>0.005478</v>
      </c>
      <c r="G137" s="0" t="n">
        <v>0.5717</v>
      </c>
      <c r="H137" s="1" t="n">
        <f aca="false">POWER(2,E137)</f>
        <v>1.67272467263369</v>
      </c>
    </row>
    <row r="138" customFormat="false" ht="12.75" hidden="false" customHeight="false" outlineLevel="0" collapsed="false">
      <c r="A138" s="0" t="s">
        <v>513</v>
      </c>
      <c r="B138" s="0" t="s">
        <v>514</v>
      </c>
      <c r="C138" s="0" t="s">
        <v>515</v>
      </c>
      <c r="D138" s="0" t="s">
        <v>516</v>
      </c>
      <c r="E138" s="0" t="n">
        <v>0.7393</v>
      </c>
      <c r="F138" s="0" t="n">
        <v>0.007518</v>
      </c>
      <c r="G138" s="0" t="n">
        <v>0.5717</v>
      </c>
      <c r="H138" s="1" t="n">
        <f aca="false">POWER(2,E138)</f>
        <v>1.66936566105137</v>
      </c>
    </row>
    <row r="139" customFormat="false" ht="12.75" hidden="false" customHeight="false" outlineLevel="0" collapsed="false">
      <c r="A139" s="0" t="s">
        <v>517</v>
      </c>
      <c r="B139" s="0" t="s">
        <v>518</v>
      </c>
      <c r="C139" s="0" t="s">
        <v>519</v>
      </c>
      <c r="D139" s="0" t="s">
        <v>520</v>
      </c>
      <c r="E139" s="0" t="n">
        <v>0.7367</v>
      </c>
      <c r="F139" s="0" t="n">
        <v>0.009247</v>
      </c>
      <c r="G139" s="0" t="n">
        <v>0.5717</v>
      </c>
      <c r="H139" s="1" t="n">
        <f aca="false">POWER(2,E139)</f>
        <v>1.6663598684952</v>
      </c>
    </row>
    <row r="140" customFormat="false" ht="12.75" hidden="false" customHeight="false" outlineLevel="0" collapsed="false">
      <c r="A140" s="0" t="s">
        <v>521</v>
      </c>
      <c r="B140" s="0" t="s">
        <v>522</v>
      </c>
      <c r="C140" s="0" t="s">
        <v>523</v>
      </c>
      <c r="D140" s="0" t="s">
        <v>524</v>
      </c>
      <c r="E140" s="0" t="n">
        <v>0.7315</v>
      </c>
      <c r="F140" s="0" t="n">
        <v>0.007425</v>
      </c>
      <c r="G140" s="0" t="n">
        <v>0.5717</v>
      </c>
      <c r="H140" s="1" t="n">
        <f aca="false">POWER(2,E140)</f>
        <v>1.66036450996498</v>
      </c>
    </row>
    <row r="141" customFormat="false" ht="12.75" hidden="false" customHeight="false" outlineLevel="0" collapsed="false">
      <c r="A141" s="0" t="s">
        <v>525</v>
      </c>
      <c r="B141" s="0" t="s">
        <v>526</v>
      </c>
      <c r="C141" s="0" t="s">
        <v>527</v>
      </c>
      <c r="D141" s="0" t="s">
        <v>528</v>
      </c>
      <c r="E141" s="0" t="n">
        <v>0.7292</v>
      </c>
      <c r="F141" s="0" t="n">
        <v>0.009532</v>
      </c>
      <c r="G141" s="0" t="n">
        <v>0.5717</v>
      </c>
      <c r="H141" s="1" t="n">
        <f aca="false">POWER(2,E141)</f>
        <v>1.65771960178122</v>
      </c>
    </row>
    <row r="142" customFormat="false" ht="12.75" hidden="false" customHeight="false" outlineLevel="0" collapsed="false">
      <c r="A142" s="0" t="s">
        <v>529</v>
      </c>
      <c r="B142" s="0" t="s">
        <v>530</v>
      </c>
      <c r="C142" s="0" t="s">
        <v>531</v>
      </c>
      <c r="D142" s="0" t="s">
        <v>532</v>
      </c>
      <c r="E142" s="0" t="n">
        <v>0.7277</v>
      </c>
      <c r="F142" s="0" t="n">
        <v>0.0004949</v>
      </c>
      <c r="G142" s="0" t="n">
        <v>0.565</v>
      </c>
      <c r="H142" s="1" t="n">
        <f aca="false">POWER(2,E142)</f>
        <v>1.65599693198199</v>
      </c>
    </row>
    <row r="143" customFormat="false" ht="12.75" hidden="false" customHeight="false" outlineLevel="0" collapsed="false">
      <c r="A143" s="0" t="s">
        <v>533</v>
      </c>
      <c r="B143" s="0" t="s">
        <v>534</v>
      </c>
      <c r="C143" s="0" t="s">
        <v>535</v>
      </c>
      <c r="D143" s="0" t="s">
        <v>536</v>
      </c>
      <c r="E143" s="0" t="n">
        <v>0.7191</v>
      </c>
      <c r="F143" s="0" t="n">
        <v>0.0009321</v>
      </c>
      <c r="G143" s="0" t="n">
        <v>0.565</v>
      </c>
      <c r="H143" s="1" t="n">
        <f aca="false">POWER(2,E143)</f>
        <v>1.64615478935811</v>
      </c>
    </row>
    <row r="144" customFormat="false" ht="12.75" hidden="false" customHeight="false" outlineLevel="0" collapsed="false">
      <c r="A144" s="0" t="s">
        <v>537</v>
      </c>
      <c r="B144" s="0" t="s">
        <v>538</v>
      </c>
      <c r="C144" s="0" t="s">
        <v>539</v>
      </c>
      <c r="D144" s="0" t="s">
        <v>540</v>
      </c>
      <c r="E144" s="0" t="n">
        <v>0.7185</v>
      </c>
      <c r="F144" s="0" t="n">
        <v>0.005031</v>
      </c>
      <c r="G144" s="0" t="n">
        <v>0.565</v>
      </c>
      <c r="H144" s="1" t="n">
        <f aca="false">POWER(2,E144)</f>
        <v>1.64547031516978</v>
      </c>
    </row>
    <row r="145" customFormat="false" ht="12.75" hidden="false" customHeight="false" outlineLevel="0" collapsed="false">
      <c r="A145" s="0" t="s">
        <v>541</v>
      </c>
      <c r="B145" s="0" t="s">
        <v>542</v>
      </c>
      <c r="C145" s="0" t="s">
        <v>543</v>
      </c>
      <c r="D145" s="0" t="s">
        <v>544</v>
      </c>
      <c r="E145" s="0" t="n">
        <v>0.7165</v>
      </c>
      <c r="F145" s="0" t="n">
        <v>0.007999</v>
      </c>
      <c r="G145" s="0" t="n">
        <v>0.5717</v>
      </c>
      <c r="H145" s="1" t="n">
        <f aca="false">POWER(2,E145)</f>
        <v>1.64319078936242</v>
      </c>
    </row>
    <row r="146" customFormat="false" ht="12.75" hidden="false" customHeight="false" outlineLevel="0" collapsed="false">
      <c r="A146" s="0" t="s">
        <v>545</v>
      </c>
      <c r="B146" s="0" t="s">
        <v>546</v>
      </c>
      <c r="C146" s="0" t="s">
        <v>547</v>
      </c>
      <c r="D146" s="0" t="s">
        <v>548</v>
      </c>
      <c r="E146" s="0" t="n">
        <v>0.715</v>
      </c>
      <c r="F146" s="0" t="n">
        <v>0.004122</v>
      </c>
      <c r="G146" s="0" t="n">
        <v>0.565</v>
      </c>
      <c r="H146" s="1" t="n">
        <f aca="false">POWER(2,E146)</f>
        <v>1.641483217621</v>
      </c>
    </row>
    <row r="147" customFormat="false" ht="12.75" hidden="false" customHeight="false" outlineLevel="0" collapsed="false">
      <c r="A147" s="0" t="s">
        <v>549</v>
      </c>
      <c r="B147" s="0" t="s">
        <v>550</v>
      </c>
      <c r="C147" s="0" t="s">
        <v>551</v>
      </c>
      <c r="D147" s="0" t="s">
        <v>552</v>
      </c>
      <c r="E147" s="0" t="n">
        <v>0.7073</v>
      </c>
      <c r="F147" s="0" t="n">
        <v>0.003888</v>
      </c>
      <c r="G147" s="0" t="n">
        <v>0.565</v>
      </c>
      <c r="H147" s="1" t="n">
        <f aca="false">POWER(2,E147)</f>
        <v>1.63274557690162</v>
      </c>
    </row>
    <row r="148" customFormat="false" ht="12.75" hidden="false" customHeight="false" outlineLevel="0" collapsed="false">
      <c r="A148" s="0" t="s">
        <v>553</v>
      </c>
      <c r="B148" s="0" t="s">
        <v>553</v>
      </c>
      <c r="C148" s="0" t="s">
        <v>554</v>
      </c>
      <c r="D148" s="0" t="s">
        <v>555</v>
      </c>
      <c r="E148" s="0" t="n">
        <v>0.7026</v>
      </c>
      <c r="F148" s="0" t="n">
        <v>0.0007022</v>
      </c>
      <c r="G148" s="0" t="n">
        <v>0.565</v>
      </c>
      <c r="H148" s="1" t="n">
        <f aca="false">POWER(2,E148)</f>
        <v>1.62743508676583</v>
      </c>
    </row>
    <row r="149" customFormat="false" ht="12.75" hidden="false" customHeight="false" outlineLevel="0" collapsed="false">
      <c r="A149" s="0" t="s">
        <v>556</v>
      </c>
      <c r="B149" s="0" t="s">
        <v>557</v>
      </c>
      <c r="C149" s="0" t="s">
        <v>558</v>
      </c>
      <c r="D149" s="0" t="s">
        <v>559</v>
      </c>
      <c r="E149" s="0" t="n">
        <v>0.7015</v>
      </c>
      <c r="F149" s="0" t="n">
        <v>0.00138</v>
      </c>
      <c r="G149" s="0" t="n">
        <v>0.565</v>
      </c>
      <c r="H149" s="1" t="n">
        <f aca="false">POWER(2,E149)</f>
        <v>1.62619470245268</v>
      </c>
    </row>
    <row r="150" customFormat="false" ht="12.75" hidden="false" customHeight="false" outlineLevel="0" collapsed="false">
      <c r="A150" s="0" t="s">
        <v>560</v>
      </c>
      <c r="B150" s="0" t="s">
        <v>561</v>
      </c>
      <c r="C150" s="0" t="s">
        <v>562</v>
      </c>
      <c r="D150" s="0" t="s">
        <v>563</v>
      </c>
      <c r="E150" s="0" t="n">
        <v>0.683</v>
      </c>
      <c r="F150" s="0" t="n">
        <v>0.001328</v>
      </c>
      <c r="G150" s="0" t="n">
        <v>0.565</v>
      </c>
      <c r="H150" s="1" t="n">
        <f aca="false">POWER(2,E150)</f>
        <v>1.60547477743191</v>
      </c>
    </row>
    <row r="151" customFormat="false" ht="12.75" hidden="false" customHeight="false" outlineLevel="0" collapsed="false">
      <c r="A151" s="0" t="s">
        <v>564</v>
      </c>
      <c r="B151" s="0" t="s">
        <v>565</v>
      </c>
      <c r="C151" s="0" t="s">
        <v>566</v>
      </c>
      <c r="D151" s="0" t="s">
        <v>567</v>
      </c>
      <c r="E151" s="0" t="n">
        <v>0.6807</v>
      </c>
      <c r="F151" s="0" t="n">
        <v>0.009266</v>
      </c>
      <c r="G151" s="0" t="n">
        <v>0.5717</v>
      </c>
      <c r="H151" s="1" t="n">
        <f aca="false">POWER(2,E151)</f>
        <v>1.60291730685712</v>
      </c>
    </row>
    <row r="152" customFormat="false" ht="12.75" hidden="false" customHeight="false" outlineLevel="0" collapsed="false">
      <c r="A152" s="0" t="s">
        <v>568</v>
      </c>
      <c r="B152" s="0" t="s">
        <v>569</v>
      </c>
      <c r="C152" s="0" t="s">
        <v>570</v>
      </c>
      <c r="D152" s="0" t="s">
        <v>571</v>
      </c>
      <c r="E152" s="0" t="n">
        <v>0.6718</v>
      </c>
      <c r="F152" s="0" t="n">
        <v>0.001272</v>
      </c>
      <c r="G152" s="0" t="n">
        <v>0.565</v>
      </c>
      <c r="H152" s="1" t="n">
        <f aca="false">POWER(2,E152)</f>
        <v>1.59305933234572</v>
      </c>
    </row>
    <row r="153" customFormat="false" ht="12.75" hidden="false" customHeight="false" outlineLevel="0" collapsed="false">
      <c r="A153" s="0" t="s">
        <v>572</v>
      </c>
      <c r="B153" s="0" t="s">
        <v>573</v>
      </c>
      <c r="C153" s="0" t="s">
        <v>574</v>
      </c>
      <c r="D153" s="0" t="s">
        <v>575</v>
      </c>
      <c r="E153" s="0" t="n">
        <v>0.6651</v>
      </c>
      <c r="F153" s="0" t="n">
        <v>0.000896</v>
      </c>
      <c r="G153" s="0" t="n">
        <v>0.565</v>
      </c>
      <c r="H153" s="1" t="n">
        <f aca="false">POWER(2,E153)</f>
        <v>1.58567818024743</v>
      </c>
    </row>
    <row r="154" customFormat="false" ht="12.75" hidden="false" customHeight="false" outlineLevel="0" collapsed="false">
      <c r="A154" s="0" t="s">
        <v>576</v>
      </c>
      <c r="B154" s="0" t="s">
        <v>577</v>
      </c>
      <c r="C154" s="0" t="s">
        <v>578</v>
      </c>
      <c r="D154" s="0" t="s">
        <v>579</v>
      </c>
      <c r="E154" s="0" t="n">
        <v>0.6625</v>
      </c>
      <c r="F154" s="0" t="n">
        <v>0.0007559</v>
      </c>
      <c r="G154" s="0" t="n">
        <v>0.565</v>
      </c>
      <c r="H154" s="1" t="n">
        <f aca="false">POWER(2,E154)</f>
        <v>1.58282307199771</v>
      </c>
    </row>
    <row r="155" customFormat="false" ht="12.75" hidden="false" customHeight="false" outlineLevel="0" collapsed="false">
      <c r="A155" s="0" t="s">
        <v>580</v>
      </c>
      <c r="B155" s="0" t="s">
        <v>581</v>
      </c>
      <c r="C155" s="0" t="s">
        <v>582</v>
      </c>
      <c r="D155" s="0" t="s">
        <v>583</v>
      </c>
      <c r="E155" s="0" t="n">
        <v>0.6573</v>
      </c>
      <c r="F155" s="0" t="n">
        <v>0.005841</v>
      </c>
      <c r="G155" s="0" t="n">
        <v>0.5717</v>
      </c>
      <c r="H155" s="1" t="n">
        <f aca="false">POWER(2,E155)</f>
        <v>1.57712826862063</v>
      </c>
    </row>
    <row r="156" customFormat="false" ht="12.75" hidden="false" customHeight="false" outlineLevel="0" collapsed="false">
      <c r="A156" s="0" t="s">
        <v>584</v>
      </c>
      <c r="B156" s="0" t="s">
        <v>585</v>
      </c>
      <c r="C156" s="0" t="s">
        <v>586</v>
      </c>
      <c r="D156" s="0" t="s">
        <v>587</v>
      </c>
      <c r="E156" s="0" t="n">
        <v>0.657</v>
      </c>
      <c r="F156" s="0" t="n">
        <v>0.005569</v>
      </c>
      <c r="G156" s="0" t="n">
        <v>0.5717</v>
      </c>
      <c r="H156" s="1" t="n">
        <f aca="false">POWER(2,E156)</f>
        <v>1.57680034811256</v>
      </c>
    </row>
    <row r="157" customFormat="false" ht="12.75" hidden="false" customHeight="false" outlineLevel="0" collapsed="false">
      <c r="A157" s="0" t="s">
        <v>588</v>
      </c>
      <c r="B157" s="0" t="s">
        <v>589</v>
      </c>
      <c r="C157" s="0" t="s">
        <v>590</v>
      </c>
      <c r="D157" s="0" t="s">
        <v>591</v>
      </c>
      <c r="E157" s="0" t="n">
        <v>0.6544</v>
      </c>
      <c r="F157" s="0" t="n">
        <v>0.001311</v>
      </c>
      <c r="G157" s="0" t="n">
        <v>0.565</v>
      </c>
      <c r="H157" s="1" t="n">
        <f aca="false">POWER(2,E157)</f>
        <v>1.57396122492972</v>
      </c>
    </row>
    <row r="158" customFormat="false" ht="12.75" hidden="false" customHeight="false" outlineLevel="0" collapsed="false">
      <c r="A158" s="0" t="s">
        <v>592</v>
      </c>
      <c r="B158" s="0" t="s">
        <v>593</v>
      </c>
      <c r="C158" s="0" t="s">
        <v>594</v>
      </c>
      <c r="D158" s="0" t="s">
        <v>595</v>
      </c>
      <c r="E158" s="0" t="n">
        <v>0.6472</v>
      </c>
      <c r="F158" s="0" t="n">
        <v>0.00711</v>
      </c>
      <c r="G158" s="0" t="n">
        <v>0.5717</v>
      </c>
      <c r="H158" s="1" t="n">
        <f aca="false">POWER(2,E158)</f>
        <v>1.56612568858587</v>
      </c>
    </row>
    <row r="159" customFormat="false" ht="12.75" hidden="false" customHeight="false" outlineLevel="0" collapsed="false">
      <c r="A159" s="0" t="s">
        <v>596</v>
      </c>
      <c r="B159" s="0" t="s">
        <v>597</v>
      </c>
      <c r="C159" s="0" t="s">
        <v>598</v>
      </c>
      <c r="D159" s="0" t="s">
        <v>599</v>
      </c>
      <c r="E159" s="0" t="n">
        <v>0.638</v>
      </c>
      <c r="F159" s="0" t="n">
        <v>0.008038</v>
      </c>
      <c r="G159" s="0" t="n">
        <v>0.5717</v>
      </c>
      <c r="H159" s="1" t="n">
        <f aca="false">POWER(2,E159)</f>
        <v>1.55617035311084</v>
      </c>
    </row>
    <row r="160" customFormat="false" ht="12.75" hidden="false" customHeight="false" outlineLevel="0" collapsed="false">
      <c r="A160" s="0" t="s">
        <v>600</v>
      </c>
      <c r="B160" s="0" t="s">
        <v>601</v>
      </c>
      <c r="C160" s="0" t="s">
        <v>602</v>
      </c>
      <c r="D160" s="0" t="s">
        <v>603</v>
      </c>
      <c r="E160" s="0" t="n">
        <v>0.6371</v>
      </c>
      <c r="F160" s="0" t="n">
        <v>0.007186</v>
      </c>
      <c r="G160" s="0" t="n">
        <v>0.5717</v>
      </c>
      <c r="H160" s="1" t="n">
        <f aca="false">POWER(2,E160)</f>
        <v>1.55519986626945</v>
      </c>
    </row>
    <row r="161" customFormat="false" ht="12.75" hidden="false" customHeight="false" outlineLevel="0" collapsed="false">
      <c r="A161" s="0" t="s">
        <v>604</v>
      </c>
      <c r="B161" s="0" t="s">
        <v>605</v>
      </c>
      <c r="C161" s="0" t="s">
        <v>606</v>
      </c>
      <c r="D161" s="0" t="s">
        <v>607</v>
      </c>
      <c r="E161" s="0" t="n">
        <v>0.6354</v>
      </c>
      <c r="F161" s="0" t="n">
        <v>0.001541</v>
      </c>
      <c r="G161" s="0" t="n">
        <v>0.565</v>
      </c>
      <c r="H161" s="1" t="n">
        <f aca="false">POWER(2,E161)</f>
        <v>1.55336837546589</v>
      </c>
    </row>
    <row r="162" customFormat="false" ht="12.75" hidden="false" customHeight="false" outlineLevel="0" collapsed="false">
      <c r="A162" s="0" t="s">
        <v>608</v>
      </c>
      <c r="B162" s="0" t="s">
        <v>609</v>
      </c>
      <c r="C162" s="0" t="s">
        <v>610</v>
      </c>
      <c r="D162" s="0" t="s">
        <v>611</v>
      </c>
      <c r="E162" s="0" t="n">
        <v>0.6328</v>
      </c>
      <c r="F162" s="0" t="n">
        <v>0.001202</v>
      </c>
      <c r="G162" s="0" t="n">
        <v>0.565</v>
      </c>
      <c r="H162" s="1" t="n">
        <f aca="false">POWER(2,E162)</f>
        <v>1.550571442949</v>
      </c>
    </row>
    <row r="163" customFormat="false" ht="12.75" hidden="false" customHeight="false" outlineLevel="0" collapsed="false">
      <c r="A163" s="0" t="s">
        <v>612</v>
      </c>
      <c r="B163" s="0" t="s">
        <v>613</v>
      </c>
      <c r="C163" s="0" t="s">
        <v>614</v>
      </c>
      <c r="D163" s="0" t="s">
        <v>615</v>
      </c>
      <c r="E163" s="0" t="n">
        <v>0.6319</v>
      </c>
      <c r="F163" s="0" t="n">
        <v>0.004383</v>
      </c>
      <c r="G163" s="0" t="n">
        <v>0.565</v>
      </c>
      <c r="H163" s="1" t="n">
        <f aca="false">POWER(2,E163)</f>
        <v>1.5496044478003</v>
      </c>
    </row>
    <row r="164" customFormat="false" ht="12.75" hidden="false" customHeight="false" outlineLevel="0" collapsed="false">
      <c r="A164" s="0" t="s">
        <v>616</v>
      </c>
      <c r="B164" s="0" t="s">
        <v>617</v>
      </c>
      <c r="C164" s="0" t="s">
        <v>618</v>
      </c>
      <c r="D164" s="0" t="s">
        <v>619</v>
      </c>
      <c r="E164" s="0" t="n">
        <v>0.6155</v>
      </c>
      <c r="F164" s="0" t="n">
        <v>0.008386</v>
      </c>
      <c r="G164" s="0" t="n">
        <v>0.5717</v>
      </c>
      <c r="H164" s="1" t="n">
        <f aca="false">POWER(2,E164)</f>
        <v>1.53208888663899</v>
      </c>
    </row>
    <row r="165" customFormat="false" ht="12.75" hidden="false" customHeight="false" outlineLevel="0" collapsed="false">
      <c r="A165" s="0" t="s">
        <v>620</v>
      </c>
      <c r="B165" s="0" t="s">
        <v>621</v>
      </c>
      <c r="C165" s="0" t="s">
        <v>622</v>
      </c>
      <c r="D165" s="0" t="s">
        <v>623</v>
      </c>
      <c r="E165" s="0" t="n">
        <v>0.6112</v>
      </c>
      <c r="F165" s="0" t="n">
        <v>0.008641</v>
      </c>
      <c r="G165" s="0" t="n">
        <v>0.5717</v>
      </c>
      <c r="H165" s="1" t="n">
        <f aca="false">POWER(2,E165)</f>
        <v>1.52752924380097</v>
      </c>
    </row>
    <row r="166" customFormat="false" ht="12.75" hidden="false" customHeight="false" outlineLevel="0" collapsed="false">
      <c r="A166" s="0" t="s">
        <v>624</v>
      </c>
      <c r="B166" s="0" t="s">
        <v>625</v>
      </c>
      <c r="C166" s="0" t="s">
        <v>626</v>
      </c>
      <c r="D166" s="0" t="s">
        <v>627</v>
      </c>
      <c r="E166" s="0" t="n">
        <v>0.5991</v>
      </c>
      <c r="F166" s="0" t="n">
        <v>0.00834</v>
      </c>
      <c r="G166" s="0" t="n">
        <v>0.5717</v>
      </c>
      <c r="H166" s="1" t="n">
        <f aca="false">POWER(2,E166)</f>
        <v>1.51477130818432</v>
      </c>
    </row>
    <row r="167" customFormat="false" ht="12.75" hidden="false" customHeight="false" outlineLevel="0" collapsed="false">
      <c r="A167" s="0" t="s">
        <v>628</v>
      </c>
      <c r="B167" s="0" t="s">
        <v>530</v>
      </c>
      <c r="C167" s="0" t="s">
        <v>629</v>
      </c>
      <c r="D167" s="0" t="s">
        <v>532</v>
      </c>
      <c r="E167" s="0" t="n">
        <v>0.5933</v>
      </c>
      <c r="F167" s="0" t="n">
        <v>0.004074</v>
      </c>
      <c r="G167" s="0" t="n">
        <v>0.565</v>
      </c>
      <c r="H167" s="1" t="n">
        <f aca="false">POWER(2,E167)</f>
        <v>1.50869376811981</v>
      </c>
    </row>
    <row r="168" customFormat="false" ht="12.75" hidden="false" customHeight="false" outlineLevel="0" collapsed="false">
      <c r="A168" s="0" t="s">
        <v>630</v>
      </c>
      <c r="B168" s="0" t="s">
        <v>631</v>
      </c>
      <c r="C168" s="0" t="s">
        <v>632</v>
      </c>
      <c r="D168" s="0" t="s">
        <v>633</v>
      </c>
      <c r="E168" s="0" t="n">
        <v>0.5852</v>
      </c>
      <c r="F168" s="0" t="n">
        <v>0.001164</v>
      </c>
      <c r="G168" s="0" t="n">
        <v>0.565</v>
      </c>
      <c r="H168" s="1" t="n">
        <f aca="false">POWER(2,E168)</f>
        <v>1.50024695325968</v>
      </c>
    </row>
    <row r="169" customFormat="false" ht="12.75" hidden="false" customHeight="false" outlineLevel="0" collapsed="false">
      <c r="A169" s="0" t="s">
        <v>634</v>
      </c>
      <c r="B169" s="0" t="s">
        <v>635</v>
      </c>
      <c r="C169" s="0" t="s">
        <v>636</v>
      </c>
      <c r="D169" s="0" t="s">
        <v>637</v>
      </c>
      <c r="E169" s="0" t="n">
        <v>0.5852</v>
      </c>
      <c r="F169" s="0" t="n">
        <v>0.006226</v>
      </c>
      <c r="G169" s="0" t="n">
        <v>0.5717</v>
      </c>
      <c r="H169" s="1" t="n">
        <f aca="false">POWER(2,E169)</f>
        <v>1.50024695325968</v>
      </c>
    </row>
    <row r="170" customFormat="false" ht="12.75" hidden="false" customHeight="false" outlineLevel="0" collapsed="false">
      <c r="A170" s="0" t="s">
        <v>638</v>
      </c>
      <c r="B170" s="0" t="s">
        <v>639</v>
      </c>
      <c r="C170" s="0" t="s">
        <v>640</v>
      </c>
      <c r="D170" s="0" t="s">
        <v>641</v>
      </c>
      <c r="E170" s="0" t="n">
        <v>0.5768</v>
      </c>
      <c r="F170" s="0" t="n">
        <v>0.006894</v>
      </c>
      <c r="G170" s="0" t="n">
        <v>0.5717</v>
      </c>
      <c r="H170" s="1" t="n">
        <f aca="false">POWER(2,E170)</f>
        <v>1.49153724139182</v>
      </c>
    </row>
    <row r="171" customFormat="false" ht="12.75" hidden="false" customHeight="false" outlineLevel="0" collapsed="false">
      <c r="A171" s="0" t="s">
        <v>642</v>
      </c>
      <c r="B171" s="0" t="s">
        <v>643</v>
      </c>
      <c r="C171" s="0" t="s">
        <v>644</v>
      </c>
      <c r="D171" s="0" t="s">
        <v>645</v>
      </c>
      <c r="E171" s="0" t="n">
        <v>0.5716</v>
      </c>
      <c r="F171" s="0" t="n">
        <v>0.003396</v>
      </c>
      <c r="G171" s="0" t="n">
        <v>0.565</v>
      </c>
      <c r="H171" s="1" t="n">
        <f aca="false">POWER(2,E171)</f>
        <v>1.48617087324267</v>
      </c>
    </row>
    <row r="172" customFormat="false" ht="12.75" hidden="false" customHeight="false" outlineLevel="0" collapsed="false">
      <c r="A172" s="0" t="s">
        <v>646</v>
      </c>
      <c r="B172" s="0" t="s">
        <v>647</v>
      </c>
      <c r="C172" s="0" t="s">
        <v>648</v>
      </c>
      <c r="D172" s="0" t="s">
        <v>649</v>
      </c>
      <c r="E172" s="0" t="n">
        <v>0.567</v>
      </c>
      <c r="F172" s="0" t="n">
        <v>0.008074</v>
      </c>
      <c r="G172" s="0" t="n">
        <v>0.5717</v>
      </c>
      <c r="H172" s="1" t="n">
        <f aca="false">POWER(2,E172)</f>
        <v>1.48143979802032</v>
      </c>
    </row>
    <row r="173" customFormat="false" ht="12.75" hidden="false" customHeight="false" outlineLevel="0" collapsed="false">
      <c r="A173" s="0" t="s">
        <v>650</v>
      </c>
      <c r="B173" s="0" t="s">
        <v>651</v>
      </c>
      <c r="C173" s="0" t="s">
        <v>652</v>
      </c>
      <c r="D173" s="0" t="s">
        <v>653</v>
      </c>
      <c r="E173" s="0" t="n">
        <v>0.5659</v>
      </c>
      <c r="F173" s="0" t="n">
        <v>0.003921</v>
      </c>
      <c r="G173" s="0" t="n">
        <v>0.565</v>
      </c>
      <c r="H173" s="1" t="n">
        <f aca="false">POWER(2,E173)</f>
        <v>1.48031068712595</v>
      </c>
    </row>
    <row r="174" customFormat="false" ht="12.75" hidden="false" customHeight="false" outlineLevel="0" collapsed="false">
      <c r="A174" s="0" t="s">
        <v>654</v>
      </c>
      <c r="B174" s="0" t="s">
        <v>655</v>
      </c>
      <c r="C174" s="0" t="s">
        <v>656</v>
      </c>
      <c r="D174" s="0" t="s">
        <v>657</v>
      </c>
      <c r="E174" s="0" t="n">
        <v>0.5546</v>
      </c>
      <c r="F174" s="0" t="n">
        <v>0.004312</v>
      </c>
      <c r="G174" s="0" t="n">
        <v>0.565</v>
      </c>
      <c r="H174" s="1" t="n">
        <f aca="false">POWER(2,E174)</f>
        <v>1.46876134970404</v>
      </c>
    </row>
    <row r="175" customFormat="false" ht="12.75" hidden="false" customHeight="false" outlineLevel="0" collapsed="false">
      <c r="A175" s="0" t="s">
        <v>658</v>
      </c>
      <c r="B175" s="0" t="s">
        <v>659</v>
      </c>
      <c r="C175" s="0" t="s">
        <v>660</v>
      </c>
      <c r="D175" s="0" t="s">
        <v>661</v>
      </c>
      <c r="E175" s="0" t="n">
        <v>0.5425</v>
      </c>
      <c r="F175" s="0" t="n">
        <v>0.009936</v>
      </c>
      <c r="G175" s="0" t="n">
        <v>0.5717</v>
      </c>
      <c r="H175" s="1" t="n">
        <f aca="false">POWER(2,E175)</f>
        <v>1.45649424397642</v>
      </c>
    </row>
    <row r="176" customFormat="false" ht="12.75" hidden="false" customHeight="false" outlineLevel="0" collapsed="false">
      <c r="A176" s="0" t="s">
        <v>662</v>
      </c>
      <c r="B176" s="0" t="s">
        <v>663</v>
      </c>
      <c r="C176" s="0" t="s">
        <v>664</v>
      </c>
      <c r="D176" s="0" t="s">
        <v>665</v>
      </c>
      <c r="E176" s="0" t="n">
        <v>0.5419</v>
      </c>
      <c r="F176" s="0" t="n">
        <v>0.004395</v>
      </c>
      <c r="G176" s="0" t="n">
        <v>0.565</v>
      </c>
      <c r="H176" s="1" t="n">
        <f aca="false">POWER(2,E176)</f>
        <v>1.4558886309916</v>
      </c>
    </row>
    <row r="177" customFormat="false" ht="12.75" hidden="false" customHeight="false" outlineLevel="0" collapsed="false">
      <c r="A177" s="0" t="s">
        <v>666</v>
      </c>
      <c r="B177" s="0" t="s">
        <v>667</v>
      </c>
      <c r="C177" s="0" t="s">
        <v>668</v>
      </c>
      <c r="D177" s="0" t="s">
        <v>669</v>
      </c>
      <c r="E177" s="0" t="n">
        <v>0.5411</v>
      </c>
      <c r="F177" s="0" t="n">
        <v>0.003714</v>
      </c>
      <c r="G177" s="0" t="n">
        <v>0.565</v>
      </c>
      <c r="H177" s="1" t="n">
        <f aca="false">POWER(2,E177)</f>
        <v>1.45508153870595</v>
      </c>
    </row>
    <row r="178" customFormat="false" ht="12.75" hidden="false" customHeight="false" outlineLevel="0" collapsed="false">
      <c r="A178" s="0" t="s">
        <v>670</v>
      </c>
      <c r="B178" s="0" t="s">
        <v>671</v>
      </c>
      <c r="C178" s="0" t="s">
        <v>672</v>
      </c>
      <c r="D178" s="0" t="s">
        <v>673</v>
      </c>
      <c r="E178" s="0" t="n">
        <v>0.5402</v>
      </c>
      <c r="F178" s="0" t="n">
        <v>0.0008388</v>
      </c>
      <c r="G178" s="0" t="n">
        <v>0.565</v>
      </c>
      <c r="H178" s="1" t="n">
        <f aca="false">POWER(2,E178)</f>
        <v>1.45417409468246</v>
      </c>
    </row>
    <row r="179" customFormat="false" ht="12.75" hidden="false" customHeight="false" outlineLevel="0" collapsed="false">
      <c r="A179" s="0" t="s">
        <v>674</v>
      </c>
      <c r="B179" s="0" t="s">
        <v>675</v>
      </c>
      <c r="C179" s="0" t="s">
        <v>676</v>
      </c>
      <c r="D179" s="0" t="s">
        <v>677</v>
      </c>
      <c r="E179" s="0" t="n">
        <v>0.5387</v>
      </c>
      <c r="F179" s="0" t="n">
        <v>0.002352</v>
      </c>
      <c r="G179" s="0" t="n">
        <v>0.565</v>
      </c>
      <c r="H179" s="1" t="n">
        <f aca="false">POWER(2,E179)</f>
        <v>1.45266294539459</v>
      </c>
    </row>
    <row r="180" customFormat="false" ht="12.75" hidden="false" customHeight="false" outlineLevel="0" collapsed="false">
      <c r="A180" s="0" t="s">
        <v>678</v>
      </c>
      <c r="B180" s="0" t="s">
        <v>679</v>
      </c>
      <c r="C180" s="0" t="s">
        <v>680</v>
      </c>
      <c r="D180" s="0" t="s">
        <v>681</v>
      </c>
      <c r="E180" s="0" t="n">
        <v>0.5359</v>
      </c>
      <c r="F180" s="0" t="n">
        <v>0.007035</v>
      </c>
      <c r="G180" s="0" t="n">
        <v>0.5717</v>
      </c>
      <c r="H180" s="1" t="n">
        <f aca="false">POWER(2,E180)</f>
        <v>1.44984633370601</v>
      </c>
    </row>
    <row r="181" customFormat="false" ht="12.75" hidden="false" customHeight="false" outlineLevel="0" collapsed="false">
      <c r="A181" s="0" t="s">
        <v>682</v>
      </c>
      <c r="B181" s="0" t="s">
        <v>683</v>
      </c>
      <c r="C181" s="0" t="s">
        <v>684</v>
      </c>
      <c r="D181" s="0" t="s">
        <v>685</v>
      </c>
      <c r="E181" s="0" t="n">
        <v>0.5327</v>
      </c>
      <c r="F181" s="0" t="n">
        <v>0.002765</v>
      </c>
      <c r="G181" s="0" t="n">
        <v>0.565</v>
      </c>
      <c r="H181" s="1" t="n">
        <f aca="false">POWER(2,E181)</f>
        <v>1.44663403550067</v>
      </c>
    </row>
    <row r="182" customFormat="false" ht="12.75" hidden="false" customHeight="false" outlineLevel="0" collapsed="false">
      <c r="A182" s="0" t="s">
        <v>686</v>
      </c>
      <c r="B182" s="0" t="s">
        <v>687</v>
      </c>
      <c r="C182" s="0" t="s">
        <v>688</v>
      </c>
      <c r="D182" s="0" t="s">
        <v>689</v>
      </c>
      <c r="E182" s="0" t="n">
        <v>0.5321</v>
      </c>
      <c r="F182" s="0" t="n">
        <v>0.001422</v>
      </c>
      <c r="G182" s="0" t="n">
        <v>0.565</v>
      </c>
      <c r="H182" s="1" t="n">
        <f aca="false">POWER(2,E182)</f>
        <v>1.44603252240866</v>
      </c>
    </row>
    <row r="183" customFormat="false" ht="12.75" hidden="false" customHeight="false" outlineLevel="0" collapsed="false">
      <c r="A183" s="0" t="s">
        <v>690</v>
      </c>
      <c r="B183" s="0" t="s">
        <v>691</v>
      </c>
      <c r="C183" s="0" t="s">
        <v>692</v>
      </c>
      <c r="D183" s="0" t="s">
        <v>693</v>
      </c>
      <c r="E183" s="0" t="n">
        <v>0.526</v>
      </c>
      <c r="F183" s="0" t="n">
        <v>0.001491</v>
      </c>
      <c r="G183" s="0" t="n">
        <v>0.565</v>
      </c>
      <c r="H183" s="1" t="n">
        <f aca="false">POWER(2,E183)</f>
        <v>1.43993131851469</v>
      </c>
    </row>
    <row r="184" customFormat="false" ht="12.75" hidden="false" customHeight="false" outlineLevel="0" collapsed="false">
      <c r="A184" s="0" t="s">
        <v>694</v>
      </c>
      <c r="B184" s="0" t="s">
        <v>695</v>
      </c>
      <c r="C184" s="0" t="s">
        <v>696</v>
      </c>
      <c r="D184" s="0" t="s">
        <v>697</v>
      </c>
      <c r="E184" s="0" t="n">
        <v>0.526</v>
      </c>
      <c r="F184" s="0" t="n">
        <v>0.008824</v>
      </c>
      <c r="G184" s="0" t="n">
        <v>0.5717</v>
      </c>
      <c r="H184" s="1" t="n">
        <f aca="false">POWER(2,E184)</f>
        <v>1.43993131851469</v>
      </c>
    </row>
    <row r="185" customFormat="false" ht="12.75" hidden="false" customHeight="false" outlineLevel="0" collapsed="false">
      <c r="A185" s="0" t="s">
        <v>698</v>
      </c>
      <c r="B185" s="0" t="s">
        <v>699</v>
      </c>
      <c r="C185" s="0" t="s">
        <v>700</v>
      </c>
      <c r="D185" s="0" t="s">
        <v>701</v>
      </c>
      <c r="E185" s="0" t="n">
        <v>0.5203</v>
      </c>
      <c r="F185" s="0" t="n">
        <v>0.00271</v>
      </c>
      <c r="G185" s="0" t="n">
        <v>0.565</v>
      </c>
      <c r="H185" s="1" t="n">
        <f aca="false">POWER(2,E185)</f>
        <v>1.43425346163181</v>
      </c>
    </row>
    <row r="186" customFormat="false" ht="12.75" hidden="false" customHeight="false" outlineLevel="0" collapsed="false">
      <c r="A186" s="0" t="s">
        <v>702</v>
      </c>
      <c r="B186" s="0" t="s">
        <v>703</v>
      </c>
      <c r="C186" s="0" t="s">
        <v>704</v>
      </c>
      <c r="D186" s="0" t="s">
        <v>705</v>
      </c>
      <c r="E186" s="0" t="n">
        <v>0.5139</v>
      </c>
      <c r="F186" s="0" t="n">
        <v>0.002113</v>
      </c>
      <c r="G186" s="0" t="n">
        <v>0.565</v>
      </c>
      <c r="H186" s="1" t="n">
        <f aca="false">POWER(2,E186)</f>
        <v>1.42790500142219</v>
      </c>
    </row>
    <row r="187" customFormat="false" ht="12.75" hidden="false" customHeight="false" outlineLevel="0" collapsed="false">
      <c r="A187" s="0" t="s">
        <v>706</v>
      </c>
      <c r="B187" s="0" t="s">
        <v>406</v>
      </c>
      <c r="C187" s="0" t="s">
        <v>707</v>
      </c>
      <c r="D187" s="0" t="s">
        <v>408</v>
      </c>
      <c r="E187" s="0" t="n">
        <v>0.5061</v>
      </c>
      <c r="F187" s="0" t="n">
        <v>0.007154</v>
      </c>
      <c r="G187" s="0" t="n">
        <v>0.5717</v>
      </c>
      <c r="H187" s="1" t="n">
        <f aca="false">POWER(2,E187)</f>
        <v>1.42020579629615</v>
      </c>
    </row>
    <row r="188" customFormat="false" ht="12.75" hidden="false" customHeight="false" outlineLevel="0" collapsed="false">
      <c r="A188" s="0" t="s">
        <v>708</v>
      </c>
      <c r="B188" s="0" t="s">
        <v>709</v>
      </c>
      <c r="C188" s="0" t="s">
        <v>710</v>
      </c>
      <c r="D188" s="0" t="s">
        <v>711</v>
      </c>
      <c r="E188" s="0" t="n">
        <v>0.5047</v>
      </c>
      <c r="F188" s="0" t="n">
        <v>0.000309</v>
      </c>
      <c r="G188" s="0" t="n">
        <v>0.565</v>
      </c>
      <c r="H188" s="1" t="n">
        <f aca="false">POWER(2,E188)</f>
        <v>1.41882828847429</v>
      </c>
    </row>
    <row r="189" customFormat="false" ht="12.75" hidden="false" customHeight="false" outlineLevel="0" collapsed="false">
      <c r="A189" s="0" t="s">
        <v>712</v>
      </c>
      <c r="B189" s="0" t="s">
        <v>713</v>
      </c>
      <c r="C189" s="0" t="s">
        <v>714</v>
      </c>
      <c r="D189" s="0" t="s">
        <v>715</v>
      </c>
      <c r="E189" s="0" t="n">
        <v>0.5047</v>
      </c>
      <c r="F189" s="0" t="n">
        <v>0.004472</v>
      </c>
      <c r="G189" s="0" t="n">
        <v>0.565</v>
      </c>
      <c r="H189" s="1" t="n">
        <f aca="false">POWER(2,E189)</f>
        <v>1.41882828847429</v>
      </c>
    </row>
    <row r="190" customFormat="false" ht="12.75" hidden="false" customHeight="false" outlineLevel="0" collapsed="false">
      <c r="A190" s="0" t="s">
        <v>716</v>
      </c>
      <c r="B190" s="0" t="s">
        <v>717</v>
      </c>
      <c r="C190" s="0" t="s">
        <v>718</v>
      </c>
      <c r="D190" s="0" t="s">
        <v>719</v>
      </c>
      <c r="E190" s="0" t="n">
        <v>0.4978</v>
      </c>
      <c r="F190" s="0" t="n">
        <v>0.003447</v>
      </c>
      <c r="G190" s="0" t="n">
        <v>0.565</v>
      </c>
      <c r="H190" s="1" t="n">
        <f aca="false">POWER(2,E190)</f>
        <v>1.41205863792284</v>
      </c>
    </row>
    <row r="191" customFormat="false" ht="12.75" hidden="false" customHeight="false" outlineLevel="0" collapsed="false">
      <c r="A191" s="0" t="s">
        <v>720</v>
      </c>
      <c r="B191" s="0" t="s">
        <v>721</v>
      </c>
      <c r="C191" s="0" t="s">
        <v>722</v>
      </c>
      <c r="D191" s="0" t="s">
        <v>723</v>
      </c>
      <c r="E191" s="0" t="n">
        <v>0.4911</v>
      </c>
      <c r="F191" s="0" t="n">
        <v>0.008995</v>
      </c>
      <c r="G191" s="0" t="n">
        <v>0.5717</v>
      </c>
      <c r="H191" s="1" t="n">
        <f aca="false">POWER(2,E191)</f>
        <v>1.40551611978394</v>
      </c>
    </row>
    <row r="192" customFormat="false" ht="12.75" hidden="false" customHeight="false" outlineLevel="0" collapsed="false">
      <c r="A192" s="0" t="s">
        <v>724</v>
      </c>
      <c r="B192" s="0" t="s">
        <v>725</v>
      </c>
      <c r="C192" s="0" t="s">
        <v>726</v>
      </c>
      <c r="D192" s="0" t="s">
        <v>354</v>
      </c>
      <c r="E192" s="0" t="n">
        <v>0.4833</v>
      </c>
      <c r="F192" s="0" t="n">
        <v>0.006316</v>
      </c>
      <c r="G192" s="0" t="n">
        <v>0.5717</v>
      </c>
      <c r="H192" s="1" t="n">
        <f aca="false">POWER(2,E192)</f>
        <v>1.39793763458821</v>
      </c>
    </row>
    <row r="193" customFormat="false" ht="12.75" hidden="false" customHeight="false" outlineLevel="0" collapsed="false">
      <c r="A193" s="0" t="s">
        <v>727</v>
      </c>
      <c r="B193" s="0" t="s">
        <v>728</v>
      </c>
      <c r="C193" s="0" t="s">
        <v>729</v>
      </c>
      <c r="D193" s="0" t="s">
        <v>730</v>
      </c>
      <c r="E193" s="0" t="n">
        <v>0.4822</v>
      </c>
      <c r="F193" s="0" t="n">
        <v>0.001143</v>
      </c>
      <c r="G193" s="0" t="n">
        <v>0.565</v>
      </c>
      <c r="H193" s="1" t="n">
        <f aca="false">POWER(2,E193)</f>
        <v>1.39687216664617</v>
      </c>
    </row>
    <row r="194" customFormat="false" ht="12.75" hidden="false" customHeight="false" outlineLevel="0" collapsed="false">
      <c r="A194" s="0" t="s">
        <v>731</v>
      </c>
      <c r="B194" s="0" t="s">
        <v>732</v>
      </c>
      <c r="C194" s="0" t="s">
        <v>733</v>
      </c>
      <c r="D194" s="0" t="s">
        <v>734</v>
      </c>
      <c r="E194" s="0" t="n">
        <v>0.481</v>
      </c>
      <c r="F194" s="0" t="n">
        <v>0.003176</v>
      </c>
      <c r="G194" s="0" t="n">
        <v>0.565</v>
      </c>
      <c r="H194" s="1" t="n">
        <f aca="false">POWER(2,E194)</f>
        <v>1.39571076412217</v>
      </c>
    </row>
    <row r="195" customFormat="false" ht="12.75" hidden="false" customHeight="false" outlineLevel="0" collapsed="false">
      <c r="A195" s="0" t="s">
        <v>735</v>
      </c>
      <c r="B195" s="0" t="s">
        <v>736</v>
      </c>
      <c r="C195" s="0" t="s">
        <v>737</v>
      </c>
      <c r="D195" s="0" t="s">
        <v>738</v>
      </c>
      <c r="E195" s="0" t="n">
        <v>0.4744</v>
      </c>
      <c r="F195" s="0" t="n">
        <v>0.001799</v>
      </c>
      <c r="G195" s="0" t="n">
        <v>0.565</v>
      </c>
      <c r="H195" s="1" t="n">
        <f aca="false">POWER(2,E195)</f>
        <v>1.38934028929077</v>
      </c>
    </row>
    <row r="196" customFormat="false" ht="12.75" hidden="false" customHeight="false" outlineLevel="0" collapsed="false">
      <c r="A196" s="0" t="s">
        <v>739</v>
      </c>
      <c r="B196" s="0" t="s">
        <v>577</v>
      </c>
      <c r="C196" s="0" t="s">
        <v>740</v>
      </c>
      <c r="D196" s="0" t="s">
        <v>579</v>
      </c>
      <c r="E196" s="0" t="n">
        <v>0.4741</v>
      </c>
      <c r="F196" s="0" t="n">
        <v>0.003977</v>
      </c>
      <c r="G196" s="0" t="n">
        <v>0.565</v>
      </c>
      <c r="H196" s="1" t="n">
        <f aca="false">POWER(2,E196)</f>
        <v>1.38905141413545</v>
      </c>
    </row>
    <row r="197" customFormat="false" ht="12.75" hidden="false" customHeight="false" outlineLevel="0" collapsed="false">
      <c r="A197" s="0" t="s">
        <v>741</v>
      </c>
      <c r="B197" s="0" t="s">
        <v>742</v>
      </c>
      <c r="C197" s="0" t="s">
        <v>743</v>
      </c>
      <c r="D197" s="0" t="s">
        <v>744</v>
      </c>
      <c r="E197" s="0" t="n">
        <v>0.4698</v>
      </c>
      <c r="F197" s="0" t="n">
        <v>0.009461</v>
      </c>
      <c r="G197" s="0" t="n">
        <v>0.5717</v>
      </c>
      <c r="H197" s="1" t="n">
        <f aca="false">POWER(2,E197)</f>
        <v>1.38491746447539</v>
      </c>
    </row>
    <row r="198" customFormat="false" ht="12.75" hidden="false" customHeight="false" outlineLevel="0" collapsed="false">
      <c r="A198" s="0" t="s">
        <v>745</v>
      </c>
      <c r="B198" s="0" t="s">
        <v>746</v>
      </c>
      <c r="C198" s="0" t="s">
        <v>747</v>
      </c>
      <c r="D198" s="0" t="s">
        <v>748</v>
      </c>
      <c r="E198" s="0" t="n">
        <v>0.4692</v>
      </c>
      <c r="F198" s="0" t="n">
        <v>0.005815</v>
      </c>
      <c r="G198" s="0" t="n">
        <v>0.5717</v>
      </c>
      <c r="H198" s="1" t="n">
        <f aca="false">POWER(2,E198)</f>
        <v>1.3843416132471</v>
      </c>
    </row>
    <row r="199" customFormat="false" ht="12.75" hidden="false" customHeight="false" outlineLevel="0" collapsed="false">
      <c r="A199" s="0" t="s">
        <v>749</v>
      </c>
      <c r="B199" s="0" t="s">
        <v>750</v>
      </c>
      <c r="C199" s="0" t="s">
        <v>751</v>
      </c>
      <c r="D199" s="0" t="s">
        <v>752</v>
      </c>
      <c r="E199" s="0" t="n">
        <v>0.4657</v>
      </c>
      <c r="F199" s="0" t="n">
        <v>0.00489</v>
      </c>
      <c r="G199" s="0" t="n">
        <v>0.565</v>
      </c>
      <c r="H199" s="1" t="n">
        <f aca="false">POWER(2,E199)</f>
        <v>1.38098725005868</v>
      </c>
    </row>
    <row r="200" customFormat="false" ht="12.75" hidden="false" customHeight="false" outlineLevel="0" collapsed="false">
      <c r="A200" s="0" t="s">
        <v>753</v>
      </c>
      <c r="B200" s="0" t="s">
        <v>754</v>
      </c>
      <c r="C200" s="0" t="s">
        <v>755</v>
      </c>
      <c r="D200" s="0" t="s">
        <v>756</v>
      </c>
      <c r="E200" s="0" t="n">
        <v>0.4655</v>
      </c>
      <c r="F200" s="0" t="n">
        <v>0.008617</v>
      </c>
      <c r="G200" s="0" t="n">
        <v>0.5717</v>
      </c>
      <c r="H200" s="1" t="n">
        <f aca="false">POWER(2,E200)</f>
        <v>1.3807958178443</v>
      </c>
    </row>
    <row r="201" customFormat="false" ht="12.75" hidden="false" customHeight="false" outlineLevel="0" collapsed="false">
      <c r="A201" s="0" t="s">
        <v>757</v>
      </c>
      <c r="B201" s="0" t="s">
        <v>758</v>
      </c>
      <c r="C201" s="0" t="s">
        <v>759</v>
      </c>
      <c r="D201" s="0" t="s">
        <v>760</v>
      </c>
      <c r="E201" s="0" t="n">
        <v>0.464</v>
      </c>
      <c r="F201" s="0" t="n">
        <v>0.006974</v>
      </c>
      <c r="G201" s="0" t="n">
        <v>0.5717</v>
      </c>
      <c r="H201" s="1" t="n">
        <f aca="false">POWER(2,E201)</f>
        <v>1.37936092182706</v>
      </c>
    </row>
    <row r="202" customFormat="false" ht="12.75" hidden="false" customHeight="false" outlineLevel="0" collapsed="false">
      <c r="A202" s="0" t="s">
        <v>761</v>
      </c>
      <c r="B202" s="0" t="s">
        <v>762</v>
      </c>
      <c r="C202" s="0" t="s">
        <v>763</v>
      </c>
      <c r="D202" s="0" t="s">
        <v>764</v>
      </c>
      <c r="E202" s="0" t="n">
        <v>0.4637</v>
      </c>
      <c r="F202" s="0" t="n">
        <v>0.00253</v>
      </c>
      <c r="G202" s="0" t="n">
        <v>0.565</v>
      </c>
      <c r="H202" s="1" t="n">
        <f aca="false">POWER(2,E202)</f>
        <v>1.37907412160713</v>
      </c>
    </row>
    <row r="203" customFormat="false" ht="12.75" hidden="false" customHeight="false" outlineLevel="0" collapsed="false">
      <c r="A203" s="0" t="s">
        <v>765</v>
      </c>
      <c r="B203" s="0" t="s">
        <v>766</v>
      </c>
      <c r="C203" s="0" t="s">
        <v>767</v>
      </c>
      <c r="D203" s="0" t="s">
        <v>354</v>
      </c>
      <c r="E203" s="0" t="n">
        <v>0.4574</v>
      </c>
      <c r="F203" s="0" t="n">
        <v>0.008156</v>
      </c>
      <c r="G203" s="0" t="n">
        <v>0.5717</v>
      </c>
      <c r="H203" s="1" t="n">
        <f aca="false">POWER(2,E203)</f>
        <v>1.37306507295795</v>
      </c>
    </row>
    <row r="204" customFormat="false" ht="12.75" hidden="false" customHeight="false" outlineLevel="0" collapsed="false">
      <c r="A204" s="0" t="s">
        <v>768</v>
      </c>
      <c r="B204" s="0" t="s">
        <v>769</v>
      </c>
      <c r="C204" s="0" t="s">
        <v>770</v>
      </c>
      <c r="D204" s="0" t="s">
        <v>771</v>
      </c>
      <c r="E204" s="0" t="n">
        <v>0.4571</v>
      </c>
      <c r="F204" s="0" t="n">
        <v>0.009224</v>
      </c>
      <c r="G204" s="0" t="n">
        <v>0.5717</v>
      </c>
      <c r="H204" s="1" t="n">
        <f aca="false">POWER(2,E204)</f>
        <v>1.37277958178687</v>
      </c>
    </row>
    <row r="205" customFormat="false" ht="12.75" hidden="false" customHeight="false" outlineLevel="0" collapsed="false">
      <c r="A205" s="0" t="s">
        <v>772</v>
      </c>
      <c r="B205" s="0" t="s">
        <v>773</v>
      </c>
      <c r="C205" s="0" t="s">
        <v>774</v>
      </c>
      <c r="D205" s="0" t="s">
        <v>775</v>
      </c>
      <c r="E205" s="0" t="n">
        <v>0.4556</v>
      </c>
      <c r="F205" s="0" t="n">
        <v>0.008573</v>
      </c>
      <c r="G205" s="0" t="n">
        <v>0.5717</v>
      </c>
      <c r="H205" s="1" t="n">
        <f aca="false">POWER(2,E205)</f>
        <v>1.37135301608541</v>
      </c>
    </row>
    <row r="206" customFormat="false" ht="12.75" hidden="false" customHeight="false" outlineLevel="0" collapsed="false">
      <c r="A206" s="0" t="s">
        <v>776</v>
      </c>
      <c r="B206" s="0" t="s">
        <v>406</v>
      </c>
      <c r="C206" s="0" t="s">
        <v>777</v>
      </c>
      <c r="D206" s="0" t="s">
        <v>408</v>
      </c>
      <c r="E206" s="0" t="n">
        <v>0.438</v>
      </c>
      <c r="F206" s="0" t="n">
        <v>0.006393</v>
      </c>
      <c r="G206" s="0" t="n">
        <v>0.5717</v>
      </c>
      <c r="H206" s="1" t="n">
        <f aca="false">POWER(2,E206)</f>
        <v>1.35472497748537</v>
      </c>
    </row>
    <row r="207" customFormat="false" ht="12.75" hidden="false" customHeight="false" outlineLevel="0" collapsed="false">
      <c r="A207" s="0" t="s">
        <v>778</v>
      </c>
      <c r="B207" s="0" t="s">
        <v>779</v>
      </c>
      <c r="C207" s="0" t="s">
        <v>780</v>
      </c>
      <c r="D207" s="0" t="s">
        <v>781</v>
      </c>
      <c r="E207" s="0" t="n">
        <v>0.4314</v>
      </c>
      <c r="F207" s="0" t="n">
        <v>0.00567</v>
      </c>
      <c r="G207" s="0" t="n">
        <v>0.5717</v>
      </c>
      <c r="H207" s="1" t="n">
        <f aca="false">POWER(2,E207)</f>
        <v>1.34854157502522</v>
      </c>
    </row>
    <row r="208" customFormat="false" ht="12.75" hidden="false" customHeight="false" outlineLevel="0" collapsed="false">
      <c r="A208" s="0" t="s">
        <v>782</v>
      </c>
      <c r="B208" s="0" t="s">
        <v>783</v>
      </c>
      <c r="C208" s="0" t="s">
        <v>784</v>
      </c>
      <c r="D208" s="0" t="s">
        <v>785</v>
      </c>
      <c r="E208" s="0" t="n">
        <v>0.4303</v>
      </c>
      <c r="F208" s="0" t="n">
        <v>0.005579</v>
      </c>
      <c r="G208" s="0" t="n">
        <v>0.5717</v>
      </c>
      <c r="H208" s="1" t="n">
        <f aca="false">POWER(2,E208)</f>
        <v>1.34751375534203</v>
      </c>
    </row>
    <row r="209" customFormat="false" ht="12.75" hidden="false" customHeight="false" outlineLevel="0" collapsed="false">
      <c r="A209" s="0" t="s">
        <v>786</v>
      </c>
      <c r="B209" s="0" t="s">
        <v>787</v>
      </c>
      <c r="C209" s="0" t="s">
        <v>788</v>
      </c>
      <c r="D209" s="0" t="s">
        <v>789</v>
      </c>
      <c r="E209" s="0" t="n">
        <v>0.43</v>
      </c>
      <c r="F209" s="0" t="n">
        <v>0.004735</v>
      </c>
      <c r="G209" s="0" t="n">
        <v>0.565</v>
      </c>
      <c r="H209" s="1" t="n">
        <f aca="false">POWER(2,E209)</f>
        <v>1.34723357686569</v>
      </c>
    </row>
    <row r="210" customFormat="false" ht="12.75" hidden="false" customHeight="false" outlineLevel="0" collapsed="false">
      <c r="A210" s="0" t="s">
        <v>790</v>
      </c>
      <c r="B210" s="0" t="s">
        <v>790</v>
      </c>
      <c r="C210" s="0" t="s">
        <v>791</v>
      </c>
      <c r="D210" s="0" t="s">
        <v>792</v>
      </c>
      <c r="E210" s="0" t="n">
        <v>0.4265</v>
      </c>
      <c r="F210" s="0" t="n">
        <v>0.005773</v>
      </c>
      <c r="G210" s="0" t="n">
        <v>0.5717</v>
      </c>
      <c r="H210" s="1" t="n">
        <f aca="false">POWER(2,E210)</f>
        <v>1.34396912922271</v>
      </c>
    </row>
    <row r="211" customFormat="false" ht="12.75" hidden="false" customHeight="false" outlineLevel="0" collapsed="false">
      <c r="A211" s="0" t="s">
        <v>793</v>
      </c>
      <c r="B211" s="0" t="s">
        <v>794</v>
      </c>
      <c r="C211" s="0" t="s">
        <v>795</v>
      </c>
      <c r="D211" s="0" t="s">
        <v>796</v>
      </c>
      <c r="E211" s="0" t="n">
        <v>0.4199</v>
      </c>
      <c r="F211" s="0" t="n">
        <v>0.004887</v>
      </c>
      <c r="G211" s="0" t="n">
        <v>0.565</v>
      </c>
      <c r="H211" s="1" t="n">
        <f aca="false">POWER(2,E211)</f>
        <v>1.33783481992886</v>
      </c>
    </row>
    <row r="212" customFormat="false" ht="12.75" hidden="false" customHeight="false" outlineLevel="0" collapsed="false">
      <c r="A212" s="0" t="s">
        <v>797</v>
      </c>
      <c r="B212" s="0" t="s">
        <v>399</v>
      </c>
      <c r="C212" s="0" t="s">
        <v>798</v>
      </c>
      <c r="D212" s="0" t="s">
        <v>799</v>
      </c>
      <c r="E212" s="0" t="n">
        <v>0.4193</v>
      </c>
      <c r="F212" s="0" t="n">
        <v>0.004622</v>
      </c>
      <c r="G212" s="0" t="n">
        <v>0.565</v>
      </c>
      <c r="H212" s="1" t="n">
        <f aca="false">POWER(2,E212)</f>
        <v>1.33727854575074</v>
      </c>
    </row>
    <row r="213" customFormat="false" ht="12.75" hidden="false" customHeight="false" outlineLevel="0" collapsed="false">
      <c r="A213" s="0" t="s">
        <v>800</v>
      </c>
      <c r="B213" s="0" t="s">
        <v>800</v>
      </c>
      <c r="C213" s="0" t="s">
        <v>801</v>
      </c>
      <c r="D213" s="0" t="s">
        <v>354</v>
      </c>
      <c r="E213" s="0" t="n">
        <v>0.4144</v>
      </c>
      <c r="F213" s="0" t="n">
        <v>0.006931</v>
      </c>
      <c r="G213" s="0" t="n">
        <v>0.5717</v>
      </c>
      <c r="H213" s="1" t="n">
        <f aca="false">POWER(2,E213)</f>
        <v>1.33274428904962</v>
      </c>
    </row>
    <row r="214" customFormat="false" ht="12.75" hidden="false" customHeight="false" outlineLevel="0" collapsed="false">
      <c r="A214" s="0" t="s">
        <v>802</v>
      </c>
      <c r="B214" s="0" t="s">
        <v>803</v>
      </c>
      <c r="C214" s="0" t="s">
        <v>804</v>
      </c>
      <c r="D214" s="0" t="s">
        <v>805</v>
      </c>
      <c r="E214" s="0" t="n">
        <v>0.4095</v>
      </c>
      <c r="F214" s="0" t="n">
        <v>0.005841</v>
      </c>
      <c r="G214" s="0" t="n">
        <v>0.5717</v>
      </c>
      <c r="H214" s="1" t="n">
        <f aca="false">POWER(2,E214)</f>
        <v>1.32822540647074</v>
      </c>
    </row>
    <row r="215" customFormat="false" ht="12.75" hidden="false" customHeight="false" outlineLevel="0" collapsed="false">
      <c r="A215" s="0" t="s">
        <v>806</v>
      </c>
      <c r="B215" s="0" t="s">
        <v>807</v>
      </c>
      <c r="C215" s="0" t="s">
        <v>808</v>
      </c>
      <c r="D215" s="0" t="s">
        <v>809</v>
      </c>
      <c r="E215" s="0" t="n">
        <v>0.4026</v>
      </c>
      <c r="F215" s="0" t="n">
        <v>0.00244</v>
      </c>
      <c r="G215" s="0" t="n">
        <v>0.565</v>
      </c>
      <c r="H215" s="1" t="n">
        <f aca="false">POWER(2,E215)</f>
        <v>1.32188804913976</v>
      </c>
    </row>
    <row r="216" customFormat="false" ht="12.75" hidden="false" customHeight="false" outlineLevel="0" collapsed="false">
      <c r="A216" s="0" t="s">
        <v>810</v>
      </c>
      <c r="B216" s="0" t="s">
        <v>811</v>
      </c>
      <c r="C216" s="0" t="s">
        <v>812</v>
      </c>
      <c r="D216" s="0" t="s">
        <v>813</v>
      </c>
      <c r="E216" s="0" t="n">
        <v>0.3997</v>
      </c>
      <c r="F216" s="0" t="n">
        <v>0.00959</v>
      </c>
      <c r="G216" s="0" t="n">
        <v>0.5717</v>
      </c>
      <c r="H216" s="1" t="n">
        <f aca="false">POWER(2,E216)</f>
        <v>1.31923355534276</v>
      </c>
    </row>
    <row r="217" customFormat="false" ht="12.75" hidden="false" customHeight="false" outlineLevel="0" collapsed="false">
      <c r="A217" s="0" t="s">
        <v>814</v>
      </c>
      <c r="B217" s="0" t="s">
        <v>815</v>
      </c>
      <c r="C217" s="0" t="s">
        <v>816</v>
      </c>
      <c r="D217" s="0" t="s">
        <v>354</v>
      </c>
      <c r="E217" s="0" t="n">
        <v>0.3988</v>
      </c>
      <c r="F217" s="0" t="n">
        <v>0.006864</v>
      </c>
      <c r="G217" s="0" t="n">
        <v>0.5717</v>
      </c>
      <c r="H217" s="1" t="n">
        <f aca="false">POWER(2,E217)</f>
        <v>1.31841083127299</v>
      </c>
    </row>
    <row r="218" customFormat="false" ht="12.75" hidden="false" customHeight="false" outlineLevel="0" collapsed="false">
      <c r="A218" s="0" t="s">
        <v>817</v>
      </c>
      <c r="B218" s="0" t="s">
        <v>445</v>
      </c>
      <c r="C218" s="0" t="s">
        <v>818</v>
      </c>
      <c r="D218" s="0" t="s">
        <v>447</v>
      </c>
      <c r="E218" s="0" t="n">
        <v>0.3948</v>
      </c>
      <c r="F218" s="0" t="n">
        <v>0.00826</v>
      </c>
      <c r="G218" s="0" t="n">
        <v>0.5717</v>
      </c>
      <c r="H218" s="1" t="n">
        <f aca="false">POWER(2,E218)</f>
        <v>1.31476048306648</v>
      </c>
    </row>
    <row r="219" customFormat="false" ht="12.75" hidden="false" customHeight="false" outlineLevel="0" collapsed="false">
      <c r="A219" s="0" t="s">
        <v>819</v>
      </c>
      <c r="B219" s="0" t="s">
        <v>820</v>
      </c>
      <c r="C219" s="0" t="s">
        <v>821</v>
      </c>
      <c r="D219" s="0" t="s">
        <v>822</v>
      </c>
      <c r="E219" s="0" t="n">
        <v>0.3939</v>
      </c>
      <c r="F219" s="0" t="n">
        <v>0.009787</v>
      </c>
      <c r="G219" s="0" t="n">
        <v>0.5717</v>
      </c>
      <c r="H219" s="1" t="n">
        <f aca="false">POWER(2,E219)</f>
        <v>1.3139405485742</v>
      </c>
    </row>
    <row r="220" customFormat="false" ht="12.75" hidden="false" customHeight="false" outlineLevel="0" collapsed="false">
      <c r="A220" s="0" t="s">
        <v>823</v>
      </c>
      <c r="B220" s="0" t="s">
        <v>824</v>
      </c>
      <c r="C220" s="0" t="s">
        <v>825</v>
      </c>
      <c r="D220" s="0" t="s">
        <v>826</v>
      </c>
      <c r="E220" s="0" t="n">
        <v>0.3904</v>
      </c>
      <c r="F220" s="0" t="n">
        <v>0.007489</v>
      </c>
      <c r="G220" s="0" t="n">
        <v>0.5717</v>
      </c>
      <c r="H220" s="1" t="n">
        <f aca="false">POWER(2,E220)</f>
        <v>1.31075677242694</v>
      </c>
    </row>
    <row r="221" customFormat="false" ht="12.75" hidden="false" customHeight="false" outlineLevel="0" collapsed="false">
      <c r="A221" s="0" t="s">
        <v>827</v>
      </c>
      <c r="B221" s="0" t="s">
        <v>828</v>
      </c>
      <c r="C221" s="0" t="s">
        <v>829</v>
      </c>
      <c r="D221" s="0" t="s">
        <v>830</v>
      </c>
      <c r="E221" s="0" t="n">
        <v>0.389</v>
      </c>
      <c r="F221" s="0" t="n">
        <v>0.001885</v>
      </c>
      <c r="G221" s="0" t="n">
        <v>0.565</v>
      </c>
      <c r="H221" s="1" t="n">
        <f aca="false">POWER(2,E221)</f>
        <v>1.30948542308357</v>
      </c>
    </row>
    <row r="222" customFormat="false" ht="12.75" hidden="false" customHeight="false" outlineLevel="0" collapsed="false">
      <c r="A222" s="0" t="s">
        <v>831</v>
      </c>
      <c r="B222" s="0" t="s">
        <v>832</v>
      </c>
      <c r="C222" s="0" t="s">
        <v>833</v>
      </c>
      <c r="D222" s="0" t="s">
        <v>354</v>
      </c>
      <c r="E222" s="0" t="n">
        <v>0.3855</v>
      </c>
      <c r="F222" s="0" t="n">
        <v>0.007325</v>
      </c>
      <c r="G222" s="0" t="n">
        <v>0.5717</v>
      </c>
      <c r="H222" s="1" t="n">
        <f aca="false">POWER(2,E222)</f>
        <v>1.30631244203833</v>
      </c>
    </row>
    <row r="223" customFormat="false" ht="12.75" hidden="false" customHeight="false" outlineLevel="0" collapsed="false">
      <c r="A223" s="0" t="s">
        <v>834</v>
      </c>
      <c r="B223" s="0" t="s">
        <v>835</v>
      </c>
      <c r="C223" s="0" t="s">
        <v>836</v>
      </c>
      <c r="D223" s="0" t="s">
        <v>837</v>
      </c>
      <c r="E223" s="0" t="n">
        <v>0.3835</v>
      </c>
      <c r="F223" s="0" t="n">
        <v>0.009226</v>
      </c>
      <c r="G223" s="0" t="n">
        <v>0.5717</v>
      </c>
      <c r="H223" s="1" t="n">
        <f aca="false">POWER(2,E223)</f>
        <v>1.30450276312972</v>
      </c>
    </row>
    <row r="224" customFormat="false" ht="12.75" hidden="false" customHeight="false" outlineLevel="0" collapsed="false">
      <c r="A224" s="0" t="s">
        <v>838</v>
      </c>
      <c r="B224" s="0" t="s">
        <v>839</v>
      </c>
      <c r="C224" s="0" t="s">
        <v>840</v>
      </c>
      <c r="D224" s="0" t="s">
        <v>841</v>
      </c>
      <c r="E224" s="0" t="n">
        <v>0.3812</v>
      </c>
      <c r="F224" s="0" t="n">
        <v>0.006929</v>
      </c>
      <c r="G224" s="0" t="n">
        <v>0.5717</v>
      </c>
      <c r="H224" s="1" t="n">
        <f aca="false">POWER(2,E224)</f>
        <v>1.30242473146063</v>
      </c>
    </row>
    <row r="225" customFormat="false" ht="12.75" hidden="false" customHeight="false" outlineLevel="0" collapsed="false">
      <c r="A225" s="0" t="s">
        <v>842</v>
      </c>
      <c r="B225" s="0" t="s">
        <v>843</v>
      </c>
      <c r="C225" s="0" t="s">
        <v>844</v>
      </c>
      <c r="D225" s="0" t="s">
        <v>845</v>
      </c>
      <c r="E225" s="0" t="n">
        <v>0.3806</v>
      </c>
      <c r="F225" s="0" t="n">
        <v>0.008467</v>
      </c>
      <c r="G225" s="0" t="n">
        <v>0.5717</v>
      </c>
      <c r="H225" s="1" t="n">
        <f aca="false">POWER(2,E225)</f>
        <v>1.30188318086241</v>
      </c>
    </row>
    <row r="226" customFormat="false" ht="12.75" hidden="false" customHeight="false" outlineLevel="0" collapsed="false">
      <c r="A226" s="0" t="s">
        <v>846</v>
      </c>
      <c r="B226" s="0" t="s">
        <v>807</v>
      </c>
      <c r="C226" s="0" t="s">
        <v>847</v>
      </c>
      <c r="D226" s="0" t="s">
        <v>809</v>
      </c>
      <c r="E226" s="0" t="n">
        <v>0.3786</v>
      </c>
      <c r="F226" s="0" t="n">
        <v>0.009954</v>
      </c>
      <c r="G226" s="0" t="n">
        <v>0.5717</v>
      </c>
      <c r="H226" s="1" t="n">
        <f aca="false">POWER(2,E226)</f>
        <v>1.30007963795947</v>
      </c>
    </row>
    <row r="227" customFormat="false" ht="12.75" hidden="false" customHeight="false" outlineLevel="0" collapsed="false">
      <c r="A227" s="0" t="s">
        <v>848</v>
      </c>
      <c r="B227" s="0" t="s">
        <v>849</v>
      </c>
      <c r="C227" s="0" t="s">
        <v>850</v>
      </c>
      <c r="D227" s="0" t="s">
        <v>851</v>
      </c>
      <c r="E227" s="0" t="n">
        <v>0.3783</v>
      </c>
      <c r="F227" s="0" t="n">
        <v>0.008869</v>
      </c>
      <c r="G227" s="0" t="n">
        <v>0.5717</v>
      </c>
      <c r="H227" s="1" t="n">
        <f aca="false">POWER(2,E227)</f>
        <v>1.29980932210507</v>
      </c>
    </row>
    <row r="228" customFormat="false" ht="12.75" hidden="false" customHeight="false" outlineLevel="0" collapsed="false">
      <c r="A228" s="0" t="s">
        <v>852</v>
      </c>
      <c r="B228" s="0" t="s">
        <v>853</v>
      </c>
      <c r="C228" s="0" t="s">
        <v>854</v>
      </c>
      <c r="D228" s="0" t="s">
        <v>855</v>
      </c>
      <c r="E228" s="0" t="n">
        <v>0.3769</v>
      </c>
      <c r="F228" s="19" t="n">
        <v>9.939E-005</v>
      </c>
      <c r="G228" s="0" t="n">
        <v>0.565</v>
      </c>
      <c r="H228" s="1" t="n">
        <f aca="false">POWER(2,E228)</f>
        <v>1.29854859108088</v>
      </c>
    </row>
    <row r="229" customFormat="false" ht="12.75" hidden="false" customHeight="false" outlineLevel="0" collapsed="false">
      <c r="A229" s="0" t="s">
        <v>856</v>
      </c>
      <c r="B229" s="0" t="s">
        <v>857</v>
      </c>
      <c r="C229" s="0" t="s">
        <v>858</v>
      </c>
      <c r="D229" s="0" t="s">
        <v>859</v>
      </c>
      <c r="E229" s="0" t="n">
        <v>0.3763</v>
      </c>
      <c r="F229" s="0" t="n">
        <v>0.005223</v>
      </c>
      <c r="G229" s="0" t="n">
        <v>0.5712</v>
      </c>
      <c r="H229" s="1" t="n">
        <f aca="false">POWER(2,E229)</f>
        <v>1.29800865218896</v>
      </c>
    </row>
    <row r="230" customFormat="false" ht="12.75" hidden="false" customHeight="false" outlineLevel="0" collapsed="false">
      <c r="A230" s="0" t="s">
        <v>860</v>
      </c>
      <c r="B230" s="0" t="s">
        <v>406</v>
      </c>
      <c r="C230" s="0" t="s">
        <v>861</v>
      </c>
      <c r="D230" s="0" t="s">
        <v>408</v>
      </c>
      <c r="E230" s="0" t="n">
        <v>0.3731</v>
      </c>
      <c r="F230" s="0" t="n">
        <v>0.004612</v>
      </c>
      <c r="G230" s="0" t="n">
        <v>0.565</v>
      </c>
      <c r="H230" s="1" t="n">
        <f aca="false">POWER(2,E230)</f>
        <v>1.29513276750587</v>
      </c>
    </row>
    <row r="231" customFormat="false" ht="12.75" hidden="false" customHeight="false" outlineLevel="0" collapsed="false">
      <c r="A231" s="0" t="s">
        <v>862</v>
      </c>
      <c r="B231" s="0" t="s">
        <v>863</v>
      </c>
      <c r="C231" s="0" t="s">
        <v>864</v>
      </c>
      <c r="D231" s="0" t="s">
        <v>865</v>
      </c>
      <c r="E231" s="0" t="n">
        <v>0.3642</v>
      </c>
      <c r="F231" s="0" t="n">
        <v>0.000894</v>
      </c>
      <c r="G231" s="0" t="n">
        <v>0.565</v>
      </c>
      <c r="H231" s="1" t="n">
        <f aca="false">POWER(2,E231)</f>
        <v>1.28716767426224</v>
      </c>
    </row>
    <row r="232" customFormat="false" ht="12.75" hidden="false" customHeight="false" outlineLevel="0" collapsed="false">
      <c r="A232" s="0" t="s">
        <v>866</v>
      </c>
      <c r="B232" s="0" t="s">
        <v>867</v>
      </c>
      <c r="C232" s="0" t="s">
        <v>868</v>
      </c>
      <c r="D232" s="0" t="s">
        <v>869</v>
      </c>
      <c r="E232" s="0" t="n">
        <v>0.3518</v>
      </c>
      <c r="F232" s="0" t="n">
        <v>0.0008712</v>
      </c>
      <c r="G232" s="0" t="n">
        <v>0.565</v>
      </c>
      <c r="H232" s="1" t="n">
        <f aca="false">POWER(2,E232)</f>
        <v>1.27615184435519</v>
      </c>
    </row>
    <row r="233" customFormat="false" ht="12.75" hidden="false" customHeight="false" outlineLevel="0" collapsed="false">
      <c r="A233" s="0" t="s">
        <v>870</v>
      </c>
      <c r="B233" s="0" t="s">
        <v>871</v>
      </c>
      <c r="C233" s="0" t="s">
        <v>872</v>
      </c>
      <c r="D233" s="0" t="s">
        <v>354</v>
      </c>
      <c r="E233" s="0" t="n">
        <v>0.3278</v>
      </c>
      <c r="F233" s="0" t="n">
        <v>0.003293</v>
      </c>
      <c r="G233" s="0" t="n">
        <v>0.565</v>
      </c>
      <c r="H233" s="1" t="n">
        <f aca="false">POWER(2,E233)</f>
        <v>1.25509798569575</v>
      </c>
    </row>
    <row r="234" customFormat="false" ht="12.75" hidden="false" customHeight="false" outlineLevel="0" collapsed="false">
      <c r="A234" s="0" t="s">
        <v>873</v>
      </c>
      <c r="B234" s="0" t="s">
        <v>874</v>
      </c>
      <c r="C234" s="0" t="s">
        <v>875</v>
      </c>
      <c r="D234" s="0" t="s">
        <v>876</v>
      </c>
      <c r="E234" s="0" t="n">
        <v>0.3278</v>
      </c>
      <c r="F234" s="0" t="n">
        <v>0.009736</v>
      </c>
      <c r="G234" s="0" t="n">
        <v>0.5717</v>
      </c>
      <c r="H234" s="1" t="n">
        <f aca="false">POWER(2,E234)</f>
        <v>1.25509798569575</v>
      </c>
    </row>
    <row r="235" customFormat="false" ht="12.75" hidden="false" customHeight="false" outlineLevel="0" collapsed="false">
      <c r="A235" s="0" t="s">
        <v>877</v>
      </c>
      <c r="B235" s="0" t="s">
        <v>878</v>
      </c>
      <c r="C235" s="0" t="s">
        <v>879</v>
      </c>
      <c r="D235" s="0" t="s">
        <v>880</v>
      </c>
      <c r="E235" s="0" t="n">
        <v>0.3267</v>
      </c>
      <c r="F235" s="0" t="n">
        <v>0.007961</v>
      </c>
      <c r="G235" s="0" t="n">
        <v>0.5717</v>
      </c>
      <c r="H235" s="1" t="n">
        <f aca="false">POWER(2,E235)</f>
        <v>1.25414138603437</v>
      </c>
    </row>
    <row r="236" customFormat="false" ht="12.75" hidden="false" customHeight="false" outlineLevel="0" collapsed="false">
      <c r="A236" s="0" t="s">
        <v>881</v>
      </c>
      <c r="B236" s="0" t="s">
        <v>882</v>
      </c>
      <c r="C236" s="0" t="s">
        <v>883</v>
      </c>
      <c r="D236" s="0" t="s">
        <v>884</v>
      </c>
      <c r="E236" s="0" t="n">
        <v>0.3226</v>
      </c>
      <c r="F236" s="0" t="n">
        <v>0.004623</v>
      </c>
      <c r="G236" s="0" t="n">
        <v>0.565</v>
      </c>
      <c r="H236" s="1" t="n">
        <f aca="false">POWER(2,E236)</f>
        <v>1.25058229700385</v>
      </c>
    </row>
    <row r="237" customFormat="false" ht="12.75" hidden="false" customHeight="false" outlineLevel="0" collapsed="false">
      <c r="A237" s="0" t="s">
        <v>885</v>
      </c>
      <c r="B237" s="0" t="s">
        <v>886</v>
      </c>
      <c r="C237" s="0" t="s">
        <v>887</v>
      </c>
      <c r="D237" s="0" t="s">
        <v>888</v>
      </c>
      <c r="E237" s="0" t="n">
        <v>0.3137</v>
      </c>
      <c r="F237" s="0" t="n">
        <v>0.003145</v>
      </c>
      <c r="G237" s="0" t="n">
        <v>0.565</v>
      </c>
      <c r="H237" s="1" t="n">
        <f aca="false">POWER(2,E237)</f>
        <v>1.24289119007305</v>
      </c>
    </row>
    <row r="238" customFormat="false" ht="12.75" hidden="false" customHeight="false" outlineLevel="0" collapsed="false">
      <c r="A238" s="0" t="s">
        <v>889</v>
      </c>
      <c r="B238" s="0" t="s">
        <v>890</v>
      </c>
      <c r="C238" s="0" t="s">
        <v>891</v>
      </c>
      <c r="D238" s="0" t="s">
        <v>892</v>
      </c>
      <c r="E238" s="0" t="n">
        <v>0.3096</v>
      </c>
      <c r="F238" s="0" t="n">
        <v>0.005967</v>
      </c>
      <c r="G238" s="0" t="n">
        <v>0.5717</v>
      </c>
      <c r="H238" s="1" t="n">
        <f aca="false">POWER(2,E238)</f>
        <v>1.23936402762551</v>
      </c>
    </row>
    <row r="239" customFormat="false" ht="12.75" hidden="false" customHeight="false" outlineLevel="0" collapsed="false">
      <c r="A239" s="0" t="s">
        <v>893</v>
      </c>
      <c r="B239" s="0" t="s">
        <v>530</v>
      </c>
      <c r="C239" s="0" t="s">
        <v>894</v>
      </c>
      <c r="D239" s="0" t="s">
        <v>532</v>
      </c>
      <c r="E239" s="0" t="n">
        <v>0.3036</v>
      </c>
      <c r="F239" s="0" t="n">
        <v>0.005774</v>
      </c>
      <c r="G239" s="0" t="n">
        <v>0.5717</v>
      </c>
      <c r="H239" s="1" t="n">
        <f aca="false">POWER(2,E239)</f>
        <v>1.23422036090502</v>
      </c>
    </row>
    <row r="240" customFormat="false" ht="12.75" hidden="false" customHeight="false" outlineLevel="0" collapsed="false">
      <c r="A240" s="0" t="s">
        <v>895</v>
      </c>
      <c r="B240" s="0" t="s">
        <v>896</v>
      </c>
      <c r="C240" s="0" t="s">
        <v>897</v>
      </c>
      <c r="D240" s="0" t="s">
        <v>898</v>
      </c>
      <c r="E240" s="0" t="n">
        <v>0.2915</v>
      </c>
      <c r="F240" s="0" t="n">
        <v>0.008714</v>
      </c>
      <c r="G240" s="0" t="n">
        <v>0.5717</v>
      </c>
      <c r="H240" s="1" t="n">
        <f aca="false">POWER(2,E240)</f>
        <v>1.223912143262</v>
      </c>
    </row>
    <row r="241" customFormat="false" ht="12.75" hidden="false" customHeight="false" outlineLevel="0" collapsed="false">
      <c r="A241" s="0" t="s">
        <v>899</v>
      </c>
      <c r="B241" s="0" t="s">
        <v>900</v>
      </c>
      <c r="C241" s="0" t="s">
        <v>901</v>
      </c>
      <c r="D241" s="0" t="s">
        <v>902</v>
      </c>
      <c r="E241" s="0" t="n">
        <v>0.2808</v>
      </c>
      <c r="F241" s="0" t="n">
        <v>0.003378</v>
      </c>
      <c r="G241" s="0" t="n">
        <v>0.565</v>
      </c>
      <c r="H241" s="1" t="n">
        <f aca="false">POWER(2,E241)</f>
        <v>1.21486836371452</v>
      </c>
    </row>
    <row r="242" customFormat="false" ht="12.75" hidden="false" customHeight="false" outlineLevel="0" collapsed="false">
      <c r="A242" s="0" t="s">
        <v>903</v>
      </c>
      <c r="B242" s="0" t="s">
        <v>904</v>
      </c>
      <c r="C242" s="0" t="s">
        <v>905</v>
      </c>
      <c r="D242" s="0" t="s">
        <v>906</v>
      </c>
      <c r="E242" s="0" t="n">
        <v>0.2747</v>
      </c>
      <c r="F242" s="0" t="n">
        <v>0.006623</v>
      </c>
      <c r="G242" s="0" t="n">
        <v>0.5717</v>
      </c>
      <c r="H242" s="1" t="n">
        <f aca="false">POWER(2,E242)</f>
        <v>1.20974250418059</v>
      </c>
    </row>
    <row r="243" customFormat="false" ht="12.75" hidden="false" customHeight="false" outlineLevel="0" collapsed="false">
      <c r="A243" s="0" t="s">
        <v>907</v>
      </c>
      <c r="B243" s="0" t="s">
        <v>908</v>
      </c>
      <c r="C243" s="0" t="s">
        <v>909</v>
      </c>
      <c r="D243" s="0" t="s">
        <v>910</v>
      </c>
      <c r="E243" s="0" t="n">
        <v>0.2695</v>
      </c>
      <c r="F243" s="0" t="n">
        <v>0.00237</v>
      </c>
      <c r="G243" s="0" t="n">
        <v>0.565</v>
      </c>
      <c r="H243" s="1" t="n">
        <f aca="false">POWER(2,E243)</f>
        <v>1.20538999895112</v>
      </c>
    </row>
    <row r="244" customFormat="false" ht="12.75" hidden="false" customHeight="false" outlineLevel="0" collapsed="false">
      <c r="A244" s="0" t="s">
        <v>911</v>
      </c>
      <c r="B244" s="0" t="s">
        <v>912</v>
      </c>
      <c r="C244" s="0" t="s">
        <v>913</v>
      </c>
      <c r="D244" s="0" t="s">
        <v>914</v>
      </c>
      <c r="E244" s="0" t="n">
        <v>0.2681</v>
      </c>
      <c r="F244" s="0" t="n">
        <v>0.007875</v>
      </c>
      <c r="G244" s="0" t="n">
        <v>0.5717</v>
      </c>
      <c r="H244" s="1" t="n">
        <f aca="false">POWER(2,E244)</f>
        <v>1.20422084856722</v>
      </c>
    </row>
    <row r="245" customFormat="false" ht="12.75" hidden="false" customHeight="false" outlineLevel="0" collapsed="false">
      <c r="A245" s="0" t="s">
        <v>915</v>
      </c>
      <c r="B245" s="0" t="s">
        <v>916</v>
      </c>
      <c r="C245" s="0" t="s">
        <v>917</v>
      </c>
      <c r="D245" s="0" t="s">
        <v>918</v>
      </c>
      <c r="E245" s="0" t="n">
        <v>0.2597</v>
      </c>
      <c r="F245" s="0" t="n">
        <v>0.005149</v>
      </c>
      <c r="G245" s="0" t="n">
        <v>0.5691</v>
      </c>
      <c r="H245" s="1" t="n">
        <f aca="false">POWER(2,E245)</f>
        <v>1.19722972181072</v>
      </c>
    </row>
    <row r="246" customFormat="false" ht="12.75" hidden="false" customHeight="false" outlineLevel="0" collapsed="false">
      <c r="A246" s="0" t="s">
        <v>919</v>
      </c>
      <c r="B246" s="0" t="s">
        <v>920</v>
      </c>
      <c r="C246" s="0" t="s">
        <v>921</v>
      </c>
      <c r="D246" s="0" t="s">
        <v>922</v>
      </c>
      <c r="E246" s="0" t="n">
        <v>0.2139</v>
      </c>
      <c r="F246" s="0" t="n">
        <v>0.008196</v>
      </c>
      <c r="G246" s="0" t="n">
        <v>0.5717</v>
      </c>
      <c r="H246" s="1" t="n">
        <f aca="false">POWER(2,E246)</f>
        <v>1.15981925917423</v>
      </c>
    </row>
    <row r="247" customFormat="false" ht="12.75" hidden="false" customHeight="false" outlineLevel="0" collapsed="false">
      <c r="A247" s="0" t="s">
        <v>923</v>
      </c>
      <c r="B247" s="0" t="s">
        <v>924</v>
      </c>
      <c r="C247" s="0" t="s">
        <v>925</v>
      </c>
      <c r="D247" s="0" t="s">
        <v>926</v>
      </c>
      <c r="E247" s="0" t="n">
        <v>0.1737</v>
      </c>
      <c r="F247" s="0" t="n">
        <v>0.009788</v>
      </c>
      <c r="G247" s="0" t="n">
        <v>0.5717</v>
      </c>
      <c r="H247" s="1" t="n">
        <f aca="false">POWER(2,E247)</f>
        <v>1.12794756296623</v>
      </c>
    </row>
    <row r="248" customFormat="false" ht="12.75" hidden="false" customHeight="false" outlineLevel="0" collapsed="false">
      <c r="A248" s="0" t="s">
        <v>927</v>
      </c>
      <c r="B248" s="0" t="s">
        <v>928</v>
      </c>
      <c r="C248" s="0" t="s">
        <v>929</v>
      </c>
      <c r="D248" s="0" t="s">
        <v>930</v>
      </c>
      <c r="E248" s="0" t="n">
        <v>0.1616</v>
      </c>
      <c r="F248" s="0" t="n">
        <v>0.0009576</v>
      </c>
      <c r="G248" s="0" t="n">
        <v>0.565</v>
      </c>
      <c r="H248" s="1" t="n">
        <f aca="false">POWER(2,E248)</f>
        <v>1.11852693652279</v>
      </c>
    </row>
    <row r="249" customFormat="false" ht="12.75" hidden="false" customHeight="false" outlineLevel="0" collapsed="false">
      <c r="A249" s="0" t="s">
        <v>931</v>
      </c>
      <c r="B249" s="0" t="s">
        <v>932</v>
      </c>
      <c r="C249" s="0" t="s">
        <v>933</v>
      </c>
      <c r="D249" s="0" t="s">
        <v>934</v>
      </c>
      <c r="E249" s="0" t="n">
        <v>0.1524</v>
      </c>
      <c r="F249" s="0" t="n">
        <v>0.003949</v>
      </c>
      <c r="G249" s="0" t="n">
        <v>0.565</v>
      </c>
      <c r="H249" s="1" t="n">
        <f aca="false">POWER(2,E249)</f>
        <v>1.11141683611891</v>
      </c>
    </row>
    <row r="250" customFormat="false" ht="12.75" hidden="false" customHeight="false" outlineLevel="0" collapsed="false">
      <c r="A250" s="0" t="s">
        <v>935</v>
      </c>
      <c r="B250" s="0" t="s">
        <v>936</v>
      </c>
      <c r="C250" s="0" t="s">
        <v>937</v>
      </c>
      <c r="D250" s="0" t="s">
        <v>938</v>
      </c>
      <c r="E250" s="0" t="n">
        <v>-0.1457</v>
      </c>
      <c r="F250" s="0" t="n">
        <v>0.003691</v>
      </c>
      <c r="G250" s="0" t="n">
        <v>0.565</v>
      </c>
      <c r="H250" s="1" t="n">
        <f aca="false">POWER(2,E250)</f>
        <v>0.903940676388264</v>
      </c>
    </row>
    <row r="251" customFormat="false" ht="12.75" hidden="false" customHeight="false" outlineLevel="0" collapsed="false">
      <c r="A251" s="0" t="s">
        <v>939</v>
      </c>
      <c r="B251" s="0" t="s">
        <v>940</v>
      </c>
      <c r="C251" s="0" t="s">
        <v>941</v>
      </c>
      <c r="D251" s="0" t="s">
        <v>942</v>
      </c>
      <c r="E251" s="0" t="n">
        <v>-0.1866</v>
      </c>
      <c r="F251" s="0" t="n">
        <v>0.00339</v>
      </c>
      <c r="G251" s="0" t="n">
        <v>0.565</v>
      </c>
      <c r="H251" s="1" t="n">
        <f aca="false">POWER(2,E251)</f>
        <v>0.878674054645999</v>
      </c>
    </row>
    <row r="252" customFormat="false" ht="12.75" hidden="false" customHeight="false" outlineLevel="0" collapsed="false">
      <c r="A252" s="0" t="s">
        <v>943</v>
      </c>
      <c r="B252" s="0" t="s">
        <v>944</v>
      </c>
      <c r="C252" s="0" t="s">
        <v>945</v>
      </c>
      <c r="D252" s="0" t="s">
        <v>946</v>
      </c>
      <c r="E252" s="0" t="n">
        <v>-0.1895</v>
      </c>
      <c r="F252" s="0" t="n">
        <v>0.0005281</v>
      </c>
      <c r="G252" s="0" t="n">
        <v>0.565</v>
      </c>
      <c r="H252" s="1" t="n">
        <f aca="false">POWER(2,E252)</f>
        <v>0.876909582360197</v>
      </c>
    </row>
    <row r="253" customFormat="false" ht="12.75" hidden="false" customHeight="false" outlineLevel="0" collapsed="false">
      <c r="A253" s="0" t="s">
        <v>947</v>
      </c>
      <c r="B253" s="0" t="s">
        <v>948</v>
      </c>
      <c r="C253" s="0" t="s">
        <v>949</v>
      </c>
      <c r="D253" s="0" t="s">
        <v>950</v>
      </c>
      <c r="E253" s="0" t="n">
        <v>-0.2083</v>
      </c>
      <c r="F253" s="0" t="n">
        <v>0.0004151</v>
      </c>
      <c r="G253" s="0" t="n">
        <v>0.565</v>
      </c>
      <c r="H253" s="1" t="n">
        <f aca="false">POWER(2,E253)</f>
        <v>0.86555655937807</v>
      </c>
    </row>
    <row r="254" customFormat="false" ht="12.75" hidden="false" customHeight="false" outlineLevel="0" collapsed="false">
      <c r="A254" s="0" t="s">
        <v>951</v>
      </c>
      <c r="B254" s="0" t="s">
        <v>952</v>
      </c>
      <c r="C254" s="0" t="s">
        <v>953</v>
      </c>
      <c r="D254" s="0" t="s">
        <v>954</v>
      </c>
      <c r="E254" s="0" t="n">
        <v>-0.2117</v>
      </c>
      <c r="F254" s="0" t="n">
        <v>0.004036</v>
      </c>
      <c r="G254" s="0" t="n">
        <v>0.565</v>
      </c>
      <c r="H254" s="1" t="n">
        <f aca="false">POWER(2,E254)</f>
        <v>0.863519103655707</v>
      </c>
    </row>
    <row r="255" customFormat="false" ht="12.75" hidden="false" customHeight="false" outlineLevel="0" collapsed="false">
      <c r="A255" s="0" t="s">
        <v>955</v>
      </c>
      <c r="B255" s="0" t="s">
        <v>956</v>
      </c>
      <c r="C255" s="0" t="s">
        <v>957</v>
      </c>
      <c r="D255" s="0" t="s">
        <v>958</v>
      </c>
      <c r="E255" s="0" t="n">
        <v>-0.2178</v>
      </c>
      <c r="F255" s="0" t="n">
        <v>0.008057</v>
      </c>
      <c r="G255" s="0" t="n">
        <v>0.5717</v>
      </c>
      <c r="H255" s="1" t="n">
        <f aca="false">POWER(2,E255)</f>
        <v>0.859875682061722</v>
      </c>
    </row>
    <row r="256" customFormat="false" ht="12.75" hidden="false" customHeight="false" outlineLevel="0" collapsed="false">
      <c r="A256" s="0" t="s">
        <v>959</v>
      </c>
      <c r="B256" s="0" t="s">
        <v>960</v>
      </c>
      <c r="C256" s="0" t="s">
        <v>961</v>
      </c>
      <c r="D256" s="0" t="s">
        <v>962</v>
      </c>
      <c r="E256" s="0" t="n">
        <v>-0.2233</v>
      </c>
      <c r="F256" s="19" t="n">
        <v>7.473E-005</v>
      </c>
      <c r="G256" s="0" t="n">
        <v>0.565</v>
      </c>
      <c r="H256" s="1" t="n">
        <f aca="false">POWER(2,E256)</f>
        <v>0.856603810492351</v>
      </c>
    </row>
    <row r="257" customFormat="false" ht="12.75" hidden="false" customHeight="false" outlineLevel="0" collapsed="false">
      <c r="A257" s="0" t="s">
        <v>963</v>
      </c>
      <c r="B257" s="0" t="s">
        <v>964</v>
      </c>
      <c r="C257" s="0" t="s">
        <v>965</v>
      </c>
      <c r="D257" s="0" t="s">
        <v>966</v>
      </c>
      <c r="E257" s="0" t="n">
        <v>-0.2409</v>
      </c>
      <c r="F257" s="0" t="n">
        <v>0.006927</v>
      </c>
      <c r="G257" s="0" t="n">
        <v>0.5717</v>
      </c>
      <c r="H257" s="1" t="n">
        <f aca="false">POWER(2,E257)</f>
        <v>0.846217249877588</v>
      </c>
    </row>
    <row r="258" customFormat="false" ht="12.75" hidden="false" customHeight="false" outlineLevel="0" collapsed="false">
      <c r="A258" s="0" t="s">
        <v>967</v>
      </c>
      <c r="B258" s="0" t="s">
        <v>968</v>
      </c>
      <c r="C258" s="0" t="s">
        <v>969</v>
      </c>
      <c r="D258" s="0" t="s">
        <v>970</v>
      </c>
      <c r="E258" s="0" t="n">
        <v>-0.253</v>
      </c>
      <c r="F258" s="0" t="n">
        <v>0.001132</v>
      </c>
      <c r="G258" s="0" t="n">
        <v>0.565</v>
      </c>
      <c r="H258" s="1" t="n">
        <f aca="false">POWER(2,E258)</f>
        <v>0.839149637106542</v>
      </c>
    </row>
    <row r="259" customFormat="false" ht="12.75" hidden="false" customHeight="false" outlineLevel="0" collapsed="false">
      <c r="A259" s="0" t="s">
        <v>971</v>
      </c>
      <c r="B259" s="0" t="s">
        <v>972</v>
      </c>
      <c r="C259" s="0" t="s">
        <v>973</v>
      </c>
      <c r="D259" s="0" t="s">
        <v>974</v>
      </c>
      <c r="E259" s="0" t="n">
        <v>-0.2542</v>
      </c>
      <c r="F259" s="0" t="n">
        <v>0.002686</v>
      </c>
      <c r="G259" s="0" t="n">
        <v>0.565</v>
      </c>
      <c r="H259" s="1" t="n">
        <f aca="false">POWER(2,E259)</f>
        <v>0.838451942263861</v>
      </c>
    </row>
    <row r="260" customFormat="false" ht="12.75" hidden="false" customHeight="false" outlineLevel="0" collapsed="false">
      <c r="A260" s="0" t="s">
        <v>975</v>
      </c>
      <c r="B260" s="0" t="s">
        <v>976</v>
      </c>
      <c r="C260" s="0" t="s">
        <v>977</v>
      </c>
      <c r="D260" s="0" t="s">
        <v>978</v>
      </c>
      <c r="E260" s="0" t="n">
        <v>-0.255</v>
      </c>
      <c r="F260" s="0" t="n">
        <v>0.002972</v>
      </c>
      <c r="G260" s="0" t="n">
        <v>0.565</v>
      </c>
      <c r="H260" s="1" t="n">
        <f aca="false">POWER(2,E260)</f>
        <v>0.837987134667949</v>
      </c>
    </row>
    <row r="261" customFormat="false" ht="12.75" hidden="false" customHeight="false" outlineLevel="0" collapsed="false">
      <c r="A261" s="0" t="s">
        <v>979</v>
      </c>
      <c r="B261" s="0" t="s">
        <v>980</v>
      </c>
      <c r="C261" s="0" t="s">
        <v>981</v>
      </c>
      <c r="D261" s="0" t="s">
        <v>982</v>
      </c>
      <c r="E261" s="0" t="n">
        <v>-0.2568</v>
      </c>
      <c r="F261" s="0" t="n">
        <v>0.003049</v>
      </c>
      <c r="G261" s="0" t="n">
        <v>0.565</v>
      </c>
      <c r="H261" s="1" t="n">
        <f aca="false">POWER(2,E261)</f>
        <v>0.836942259475024</v>
      </c>
    </row>
    <row r="262" customFormat="false" ht="12.75" hidden="false" customHeight="false" outlineLevel="0" collapsed="false">
      <c r="A262" s="0" t="s">
        <v>983</v>
      </c>
      <c r="B262" s="0" t="s">
        <v>984</v>
      </c>
      <c r="C262" s="0" t="s">
        <v>985</v>
      </c>
      <c r="D262" s="0" t="s">
        <v>986</v>
      </c>
      <c r="E262" s="0" t="n">
        <v>-0.2628</v>
      </c>
      <c r="F262" s="0" t="n">
        <v>0.003919</v>
      </c>
      <c r="G262" s="0" t="n">
        <v>0.565</v>
      </c>
      <c r="H262" s="1" t="n">
        <f aca="false">POWER(2,E262)</f>
        <v>0.83346874245252</v>
      </c>
    </row>
    <row r="263" customFormat="false" ht="12.75" hidden="false" customHeight="false" outlineLevel="0" collapsed="false">
      <c r="A263" s="0" t="s">
        <v>987</v>
      </c>
      <c r="B263" s="0" t="s">
        <v>988</v>
      </c>
      <c r="C263" s="0" t="s">
        <v>989</v>
      </c>
      <c r="D263" s="0" t="s">
        <v>990</v>
      </c>
      <c r="E263" s="0" t="n">
        <v>-0.2689</v>
      </c>
      <c r="F263" s="0" t="n">
        <v>0.009336</v>
      </c>
      <c r="G263" s="0" t="n">
        <v>0.5717</v>
      </c>
      <c r="H263" s="1" t="n">
        <f aca="false">POWER(2,E263)</f>
        <v>0.829952111492872</v>
      </c>
    </row>
    <row r="264" customFormat="false" ht="12.75" hidden="false" customHeight="false" outlineLevel="0" collapsed="false">
      <c r="A264" s="0" t="s">
        <v>991</v>
      </c>
      <c r="B264" s="0" t="s">
        <v>992</v>
      </c>
      <c r="C264" s="0" t="s">
        <v>993</v>
      </c>
      <c r="D264" s="0" t="s">
        <v>994</v>
      </c>
      <c r="E264" s="0" t="n">
        <v>-0.2735</v>
      </c>
      <c r="F264" s="0" t="n">
        <v>0.009199</v>
      </c>
      <c r="G264" s="0" t="n">
        <v>0.5717</v>
      </c>
      <c r="H264" s="1" t="n">
        <f aca="false">POWER(2,E264)</f>
        <v>0.827310042575285</v>
      </c>
    </row>
    <row r="265" customFormat="false" ht="12.75" hidden="false" customHeight="false" outlineLevel="0" collapsed="false">
      <c r="A265" s="0" t="s">
        <v>995</v>
      </c>
      <c r="B265" s="0" t="s">
        <v>996</v>
      </c>
      <c r="C265" s="0" t="s">
        <v>997</v>
      </c>
      <c r="D265" s="0" t="s">
        <v>998</v>
      </c>
      <c r="E265" s="0" t="n">
        <v>-0.2746</v>
      </c>
      <c r="F265" s="0" t="n">
        <v>0.009623</v>
      </c>
      <c r="G265" s="0" t="n">
        <v>0.5717</v>
      </c>
      <c r="H265" s="1" t="n">
        <f aca="false">POWER(2,E265)</f>
        <v>0.826679490605952</v>
      </c>
    </row>
    <row r="266" customFormat="false" ht="12.75" hidden="false" customHeight="false" outlineLevel="0" collapsed="false">
      <c r="A266" s="0" t="s">
        <v>999</v>
      </c>
      <c r="B266" s="0" t="s">
        <v>1000</v>
      </c>
      <c r="C266" s="0" t="s">
        <v>1001</v>
      </c>
      <c r="D266" s="0" t="s">
        <v>1002</v>
      </c>
      <c r="E266" s="0" t="n">
        <v>-0.2761</v>
      </c>
      <c r="F266" s="0" t="n">
        <v>0.005056</v>
      </c>
      <c r="G266" s="0" t="n">
        <v>0.565</v>
      </c>
      <c r="H266" s="1" t="n">
        <f aca="false">POWER(2,E266)</f>
        <v>0.825820421442157</v>
      </c>
    </row>
    <row r="267" customFormat="false" ht="12.75" hidden="false" customHeight="false" outlineLevel="0" collapsed="false">
      <c r="A267" s="0" t="s">
        <v>1003</v>
      </c>
      <c r="B267" s="0" t="s">
        <v>1004</v>
      </c>
      <c r="C267" s="0" t="s">
        <v>1005</v>
      </c>
      <c r="D267" s="0" t="s">
        <v>1006</v>
      </c>
      <c r="E267" s="0" t="n">
        <v>-0.2796</v>
      </c>
      <c r="F267" s="0" t="n">
        <v>0.006979</v>
      </c>
      <c r="G267" s="0" t="n">
        <v>0.5717</v>
      </c>
      <c r="H267" s="1" t="n">
        <f aca="false">POWER(2,E267)</f>
        <v>0.823819396842863</v>
      </c>
    </row>
    <row r="268" customFormat="false" ht="12.75" hidden="false" customHeight="false" outlineLevel="0" collapsed="false">
      <c r="A268" s="0" t="s">
        <v>1007</v>
      </c>
      <c r="B268" s="0" t="s">
        <v>1008</v>
      </c>
      <c r="C268" s="0" t="s">
        <v>1009</v>
      </c>
      <c r="D268" s="0" t="s">
        <v>1010</v>
      </c>
      <c r="E268" s="0" t="n">
        <v>-0.2807</v>
      </c>
      <c r="F268" s="0" t="n">
        <v>0.004982</v>
      </c>
      <c r="G268" s="0" t="n">
        <v>0.565</v>
      </c>
      <c r="H268" s="1" t="n">
        <f aca="false">POWER(2,E268)</f>
        <v>0.823191505343521</v>
      </c>
    </row>
    <row r="269" customFormat="false" ht="12.75" hidden="false" customHeight="false" outlineLevel="0" collapsed="false">
      <c r="A269" s="0" t="s">
        <v>1011</v>
      </c>
      <c r="B269" s="0" t="s">
        <v>1012</v>
      </c>
      <c r="C269" s="0" t="s">
        <v>1013</v>
      </c>
      <c r="D269" s="0" t="s">
        <v>1014</v>
      </c>
      <c r="E269" s="0" t="n">
        <v>-0.2836</v>
      </c>
      <c r="F269" s="0" t="n">
        <v>0.001977</v>
      </c>
      <c r="G269" s="0" t="n">
        <v>0.565</v>
      </c>
      <c r="H269" s="1" t="n">
        <f aca="false">POWER(2,E269)</f>
        <v>0.821538448001716</v>
      </c>
    </row>
    <row r="270" customFormat="false" ht="12.75" hidden="false" customHeight="false" outlineLevel="0" collapsed="false">
      <c r="A270" s="0" t="s">
        <v>1015</v>
      </c>
      <c r="B270" s="0" t="s">
        <v>1016</v>
      </c>
      <c r="C270" s="0" t="s">
        <v>1017</v>
      </c>
      <c r="D270" s="0" t="s">
        <v>1018</v>
      </c>
      <c r="E270" s="0" t="n">
        <v>-0.2931</v>
      </c>
      <c r="F270" s="0" t="n">
        <v>0.000181</v>
      </c>
      <c r="G270" s="0" t="n">
        <v>0.565</v>
      </c>
      <c r="H270" s="1" t="n">
        <f aca="false">POWER(2,E270)</f>
        <v>0.816146473227572</v>
      </c>
    </row>
    <row r="271" customFormat="false" ht="12.75" hidden="false" customHeight="false" outlineLevel="0" collapsed="false">
      <c r="A271" s="0" t="s">
        <v>1019</v>
      </c>
      <c r="B271" s="0" t="s">
        <v>1020</v>
      </c>
      <c r="C271" s="0" t="s">
        <v>1021</v>
      </c>
      <c r="D271" s="0" t="s">
        <v>1022</v>
      </c>
      <c r="E271" s="0" t="n">
        <v>-0.2972</v>
      </c>
      <c r="F271" s="0" t="n">
        <v>0.0009417</v>
      </c>
      <c r="G271" s="0" t="n">
        <v>0.565</v>
      </c>
      <c r="H271" s="1" t="n">
        <f aca="false">POWER(2,E271)</f>
        <v>0.813830356406529</v>
      </c>
    </row>
    <row r="272" customFormat="false" ht="12.75" hidden="false" customHeight="false" outlineLevel="0" collapsed="false">
      <c r="A272" s="0" t="s">
        <v>1023</v>
      </c>
      <c r="B272" s="0" t="s">
        <v>1024</v>
      </c>
      <c r="C272" s="0" t="s">
        <v>1025</v>
      </c>
      <c r="D272" s="0" t="s">
        <v>1026</v>
      </c>
      <c r="E272" s="0" t="n">
        <v>-0.3</v>
      </c>
      <c r="F272" s="0" t="n">
        <v>0.00689</v>
      </c>
      <c r="G272" s="0" t="n">
        <v>0.5717</v>
      </c>
      <c r="H272" s="1" t="n">
        <f aca="false">POWER(2,E272)</f>
        <v>0.812252396356236</v>
      </c>
    </row>
    <row r="273" customFormat="false" ht="12.75" hidden="false" customHeight="false" outlineLevel="0" collapsed="false">
      <c r="A273" s="0" t="s">
        <v>1027</v>
      </c>
      <c r="B273" s="0" t="s">
        <v>1028</v>
      </c>
      <c r="C273" s="0" t="s">
        <v>1029</v>
      </c>
      <c r="D273" s="0" t="s">
        <v>1030</v>
      </c>
      <c r="E273" s="0" t="n">
        <v>-0.3035</v>
      </c>
      <c r="F273" s="0" t="n">
        <v>0.006212</v>
      </c>
      <c r="G273" s="0" t="n">
        <v>0.5717</v>
      </c>
      <c r="H273" s="1" t="n">
        <f aca="false">POWER(2,E273)</f>
        <v>0.810284248095738</v>
      </c>
    </row>
    <row r="274" customFormat="false" ht="12.75" hidden="false" customHeight="false" outlineLevel="0" collapsed="false">
      <c r="A274" s="0" t="s">
        <v>1031</v>
      </c>
      <c r="B274" s="0" t="s">
        <v>1032</v>
      </c>
      <c r="C274" s="0" t="s">
        <v>1033</v>
      </c>
      <c r="D274" s="0" t="s">
        <v>1034</v>
      </c>
      <c r="E274" s="0" t="n">
        <v>-0.3038</v>
      </c>
      <c r="F274" s="0" t="n">
        <v>0.001966</v>
      </c>
      <c r="G274" s="0" t="n">
        <v>0.565</v>
      </c>
      <c r="H274" s="1" t="n">
        <f aca="false">POWER(2,E274)</f>
        <v>0.810115771740576</v>
      </c>
    </row>
    <row r="275" customFormat="false" ht="12.75" hidden="false" customHeight="false" outlineLevel="0" collapsed="false">
      <c r="A275" s="0" t="s">
        <v>1035</v>
      </c>
      <c r="B275" s="0" t="s">
        <v>1036</v>
      </c>
      <c r="C275" s="0" t="s">
        <v>1037</v>
      </c>
      <c r="D275" s="0" t="s">
        <v>1038</v>
      </c>
      <c r="E275" s="0" t="n">
        <v>-0.3087</v>
      </c>
      <c r="F275" s="0" t="n">
        <v>0.002172</v>
      </c>
      <c r="G275" s="0" t="n">
        <v>0.565</v>
      </c>
      <c r="H275" s="1" t="n">
        <f aca="false">POWER(2,E275)</f>
        <v>0.807368944702655</v>
      </c>
    </row>
    <row r="276" customFormat="false" ht="12.75" hidden="false" customHeight="false" outlineLevel="0" collapsed="false">
      <c r="A276" s="0" t="s">
        <v>1039</v>
      </c>
      <c r="B276" s="0" t="s">
        <v>1040</v>
      </c>
      <c r="C276" s="0" t="s">
        <v>1041</v>
      </c>
      <c r="D276" s="0" t="s">
        <v>1042</v>
      </c>
      <c r="E276" s="0" t="n">
        <v>-0.3104</v>
      </c>
      <c r="F276" s="0" t="n">
        <v>0.003852</v>
      </c>
      <c r="G276" s="0" t="n">
        <v>0.565</v>
      </c>
      <c r="H276" s="1" t="n">
        <f aca="false">POWER(2,E276)</f>
        <v>0.806418141639088</v>
      </c>
    </row>
    <row r="277" customFormat="false" ht="12.75" hidden="false" customHeight="false" outlineLevel="0" collapsed="false">
      <c r="A277" s="0" t="s">
        <v>1043</v>
      </c>
      <c r="B277" s="0" t="s">
        <v>1044</v>
      </c>
      <c r="C277" s="0" t="s">
        <v>1045</v>
      </c>
      <c r="D277" s="0" t="s">
        <v>1046</v>
      </c>
      <c r="E277" s="0" t="n">
        <v>-0.3127</v>
      </c>
      <c r="F277" s="0" t="n">
        <v>0.002157</v>
      </c>
      <c r="G277" s="0" t="n">
        <v>0.565</v>
      </c>
      <c r="H277" s="1" t="n">
        <f aca="false">POWER(2,E277)</f>
        <v>0.805133543028628</v>
      </c>
    </row>
    <row r="278" customFormat="false" ht="12.75" hidden="false" customHeight="false" outlineLevel="0" collapsed="false">
      <c r="A278" s="0" t="s">
        <v>1047</v>
      </c>
      <c r="B278" s="0" t="s">
        <v>1048</v>
      </c>
      <c r="C278" s="0" t="s">
        <v>1049</v>
      </c>
      <c r="D278" s="0" t="s">
        <v>1050</v>
      </c>
      <c r="E278" s="0" t="n">
        <v>-0.3171</v>
      </c>
      <c r="F278" s="0" t="n">
        <v>0.002773</v>
      </c>
      <c r="G278" s="0" t="n">
        <v>0.565</v>
      </c>
      <c r="H278" s="1" t="n">
        <f aca="false">POWER(2,E278)</f>
        <v>0.802681749128525</v>
      </c>
    </row>
    <row r="279" customFormat="false" ht="12.75" hidden="false" customHeight="false" outlineLevel="0" collapsed="false">
      <c r="A279" s="0" t="s">
        <v>1051</v>
      </c>
      <c r="B279" s="0" t="s">
        <v>1052</v>
      </c>
      <c r="C279" s="0" t="s">
        <v>1053</v>
      </c>
      <c r="D279" s="0" t="s">
        <v>1054</v>
      </c>
      <c r="E279" s="0" t="n">
        <v>-0.3194</v>
      </c>
      <c r="F279" s="0" t="n">
        <v>0.002603</v>
      </c>
      <c r="G279" s="0" t="n">
        <v>0.565</v>
      </c>
      <c r="H279" s="1" t="n">
        <f aca="false">POWER(2,E279)</f>
        <v>0.801403102473235</v>
      </c>
    </row>
    <row r="280" customFormat="false" ht="12.75" hidden="false" customHeight="false" outlineLevel="0" collapsed="false">
      <c r="A280" s="0" t="s">
        <v>1055</v>
      </c>
      <c r="B280" s="0" t="s">
        <v>1056</v>
      </c>
      <c r="C280" s="0" t="s">
        <v>1057</v>
      </c>
      <c r="D280" s="0" t="s">
        <v>1058</v>
      </c>
      <c r="E280" s="0" t="n">
        <v>-0.322</v>
      </c>
      <c r="F280" s="0" t="n">
        <v>0.004403</v>
      </c>
      <c r="G280" s="0" t="n">
        <v>0.565</v>
      </c>
      <c r="H280" s="1" t="n">
        <f aca="false">POWER(2,E280)</f>
        <v>0.799960128332753</v>
      </c>
    </row>
    <row r="281" customFormat="false" ht="12.75" hidden="false" customHeight="false" outlineLevel="0" collapsed="false">
      <c r="A281" s="0" t="s">
        <v>1059</v>
      </c>
      <c r="B281" s="0" t="s">
        <v>1060</v>
      </c>
      <c r="C281" s="0" t="s">
        <v>1061</v>
      </c>
      <c r="D281" s="0" t="s">
        <v>1062</v>
      </c>
      <c r="E281" s="0" t="n">
        <v>-0.3243</v>
      </c>
      <c r="F281" s="0" t="n">
        <v>0.003618</v>
      </c>
      <c r="G281" s="0" t="n">
        <v>0.565</v>
      </c>
      <c r="H281" s="1" t="n">
        <f aca="false">POWER(2,E281)</f>
        <v>0.798685817133366</v>
      </c>
    </row>
    <row r="282" customFormat="false" ht="12.75" hidden="false" customHeight="false" outlineLevel="0" collapsed="false">
      <c r="A282" s="0" t="s">
        <v>1063</v>
      </c>
      <c r="B282" s="0" t="s">
        <v>1064</v>
      </c>
      <c r="C282" s="0" t="s">
        <v>1065</v>
      </c>
      <c r="D282" s="0" t="s">
        <v>1066</v>
      </c>
      <c r="E282" s="0" t="n">
        <v>-0.3243</v>
      </c>
      <c r="F282" s="0" t="n">
        <v>0.006735</v>
      </c>
      <c r="G282" s="0" t="n">
        <v>0.5717</v>
      </c>
      <c r="H282" s="1" t="n">
        <f aca="false">POWER(2,E282)</f>
        <v>0.798685817133366</v>
      </c>
    </row>
    <row r="283" customFormat="false" ht="12.75" hidden="false" customHeight="false" outlineLevel="0" collapsed="false">
      <c r="A283" s="0" t="s">
        <v>1067</v>
      </c>
      <c r="B283" s="0" t="s">
        <v>1068</v>
      </c>
      <c r="C283" s="0" t="s">
        <v>1069</v>
      </c>
      <c r="D283" s="0" t="s">
        <v>1070</v>
      </c>
      <c r="E283" s="0" t="n">
        <v>-0.3257</v>
      </c>
      <c r="F283" s="0" t="n">
        <v>0.00843</v>
      </c>
      <c r="G283" s="0" t="n">
        <v>0.5717</v>
      </c>
      <c r="H283" s="1" t="n">
        <f aca="false">POWER(2,E283)</f>
        <v>0.797911143516922</v>
      </c>
    </row>
    <row r="284" customFormat="false" ht="12.75" hidden="false" customHeight="false" outlineLevel="0" collapsed="false">
      <c r="A284" s="0" t="s">
        <v>1071</v>
      </c>
      <c r="B284" s="0" t="s">
        <v>1072</v>
      </c>
      <c r="C284" s="0" t="s">
        <v>1073</v>
      </c>
      <c r="D284" s="0" t="s">
        <v>1074</v>
      </c>
      <c r="E284" s="0" t="n">
        <v>-0.3266</v>
      </c>
      <c r="F284" s="0" t="n">
        <v>0.009847</v>
      </c>
      <c r="G284" s="0" t="n">
        <v>0.5717</v>
      </c>
      <c r="H284" s="1" t="n">
        <f aca="false">POWER(2,E284)</f>
        <v>0.797413535871442</v>
      </c>
    </row>
    <row r="285" customFormat="false" ht="12.75" hidden="false" customHeight="false" outlineLevel="0" collapsed="false">
      <c r="A285" s="0" t="s">
        <v>1075</v>
      </c>
      <c r="B285" s="0" t="s">
        <v>1076</v>
      </c>
      <c r="C285" s="0" t="s">
        <v>1077</v>
      </c>
      <c r="D285" s="0" t="s">
        <v>1078</v>
      </c>
      <c r="E285" s="0" t="n">
        <v>-0.3413</v>
      </c>
      <c r="F285" s="0" t="n">
        <v>0.00214</v>
      </c>
      <c r="G285" s="0" t="n">
        <v>0.565</v>
      </c>
      <c r="H285" s="1" t="n">
        <f aca="false">POWER(2,E285)</f>
        <v>0.789329733130043</v>
      </c>
    </row>
    <row r="286" customFormat="false" ht="12.75" hidden="false" customHeight="false" outlineLevel="0" collapsed="false">
      <c r="A286" s="0" t="s">
        <v>1079</v>
      </c>
      <c r="B286" s="0" t="s">
        <v>1080</v>
      </c>
      <c r="C286" s="0" t="s">
        <v>1081</v>
      </c>
      <c r="D286" s="0" t="s">
        <v>1082</v>
      </c>
      <c r="E286" s="0" t="n">
        <v>-0.343</v>
      </c>
      <c r="F286" s="0" t="n">
        <v>0.003228</v>
      </c>
      <c r="G286" s="0" t="n">
        <v>0.565</v>
      </c>
      <c r="H286" s="1" t="n">
        <f aca="false">POWER(2,E286)</f>
        <v>0.788400174056278</v>
      </c>
    </row>
    <row r="287" customFormat="false" ht="12.75" hidden="false" customHeight="false" outlineLevel="0" collapsed="false">
      <c r="A287" s="0" t="s">
        <v>1083</v>
      </c>
      <c r="B287" s="0" t="s">
        <v>1084</v>
      </c>
      <c r="C287" s="0" t="s">
        <v>1085</v>
      </c>
      <c r="D287" s="0" t="s">
        <v>1086</v>
      </c>
      <c r="E287" s="0" t="n">
        <v>-0.3442</v>
      </c>
      <c r="F287" s="0" t="n">
        <v>0.008433</v>
      </c>
      <c r="G287" s="0" t="n">
        <v>0.5717</v>
      </c>
      <c r="H287" s="1" t="n">
        <f aca="false">POWER(2,E287)</f>
        <v>0.78774467387957</v>
      </c>
    </row>
    <row r="288" customFormat="false" ht="12.75" hidden="false" customHeight="false" outlineLevel="0" collapsed="false">
      <c r="A288" s="0" t="s">
        <v>1087</v>
      </c>
      <c r="B288" s="0" t="s">
        <v>1088</v>
      </c>
      <c r="C288" s="0" t="s">
        <v>1089</v>
      </c>
      <c r="D288" s="0" t="s">
        <v>1090</v>
      </c>
      <c r="E288" s="0" t="n">
        <v>-0.3445</v>
      </c>
      <c r="F288" s="0" t="n">
        <v>0.003936</v>
      </c>
      <c r="G288" s="0" t="n">
        <v>0.565</v>
      </c>
      <c r="H288" s="1" t="n">
        <f aca="false">POWER(2,E288)</f>
        <v>0.787580884009823</v>
      </c>
    </row>
    <row r="289" customFormat="false" ht="12.75" hidden="false" customHeight="false" outlineLevel="0" collapsed="false">
      <c r="A289" s="0" t="s">
        <v>1091</v>
      </c>
      <c r="B289" s="0" t="s">
        <v>1092</v>
      </c>
      <c r="C289" s="0" t="s">
        <v>1093</v>
      </c>
      <c r="D289" s="0" t="s">
        <v>1094</v>
      </c>
      <c r="E289" s="0" t="n">
        <v>-0.3465</v>
      </c>
      <c r="F289" s="0" t="n">
        <v>0.00717</v>
      </c>
      <c r="G289" s="0" t="n">
        <v>0.5717</v>
      </c>
      <c r="H289" s="1" t="n">
        <f aca="false">POWER(2,E289)</f>
        <v>0.786489821513023</v>
      </c>
    </row>
    <row r="290" customFormat="false" ht="12.75" hidden="false" customHeight="false" outlineLevel="0" collapsed="false">
      <c r="A290" s="0" t="s">
        <v>1095</v>
      </c>
      <c r="B290" s="0" t="s">
        <v>1096</v>
      </c>
      <c r="C290" s="0" t="s">
        <v>1097</v>
      </c>
      <c r="D290" s="0" t="s">
        <v>1098</v>
      </c>
      <c r="E290" s="0" t="n">
        <v>-0.3502</v>
      </c>
      <c r="F290" s="0" t="n">
        <v>0.002503</v>
      </c>
      <c r="G290" s="0" t="n">
        <v>0.565</v>
      </c>
      <c r="H290" s="1" t="n">
        <f aca="false">POWER(2,E290)</f>
        <v>0.784475338984444</v>
      </c>
    </row>
    <row r="291" customFormat="false" ht="12.75" hidden="false" customHeight="false" outlineLevel="0" collapsed="false">
      <c r="A291" s="0" t="s">
        <v>1099</v>
      </c>
      <c r="B291" s="0" t="s">
        <v>1100</v>
      </c>
      <c r="C291" s="0" t="s">
        <v>1101</v>
      </c>
      <c r="D291" s="0" t="s">
        <v>1102</v>
      </c>
      <c r="E291" s="0" t="n">
        <v>-0.3508</v>
      </c>
      <c r="F291" s="0" t="n">
        <v>0.006611</v>
      </c>
      <c r="G291" s="0" t="n">
        <v>0.5717</v>
      </c>
      <c r="H291" s="1" t="n">
        <f aca="false">POWER(2,E291)</f>
        <v>0.784149152696016</v>
      </c>
    </row>
    <row r="292" customFormat="false" ht="12.75" hidden="false" customHeight="false" outlineLevel="0" collapsed="false">
      <c r="A292" s="0" t="s">
        <v>1103</v>
      </c>
      <c r="B292" s="0" t="s">
        <v>1104</v>
      </c>
      <c r="C292" s="0" t="s">
        <v>1105</v>
      </c>
      <c r="D292" s="0" t="s">
        <v>1106</v>
      </c>
      <c r="E292" s="0" t="n">
        <v>-0.3534</v>
      </c>
      <c r="F292" s="0" t="n">
        <v>0.003208</v>
      </c>
      <c r="G292" s="0" t="n">
        <v>0.565</v>
      </c>
      <c r="H292" s="1" t="n">
        <f aca="false">POWER(2,E292)</f>
        <v>0.782737245322399</v>
      </c>
    </row>
    <row r="293" customFormat="false" ht="12.75" hidden="false" customHeight="false" outlineLevel="0" collapsed="false">
      <c r="A293" s="0" t="s">
        <v>1107</v>
      </c>
      <c r="B293" s="0" t="s">
        <v>1108</v>
      </c>
      <c r="C293" s="0" t="s">
        <v>1109</v>
      </c>
      <c r="D293" s="0" t="s">
        <v>1110</v>
      </c>
      <c r="E293" s="0" t="n">
        <v>-0.3534</v>
      </c>
      <c r="F293" s="0" t="n">
        <v>0.009455</v>
      </c>
      <c r="G293" s="0" t="n">
        <v>0.5717</v>
      </c>
      <c r="H293" s="1" t="n">
        <f aca="false">POWER(2,E293)</f>
        <v>0.782737245322399</v>
      </c>
    </row>
    <row r="294" customFormat="false" ht="12.75" hidden="false" customHeight="false" outlineLevel="0" collapsed="false">
      <c r="A294" s="0" t="s">
        <v>1111</v>
      </c>
      <c r="B294" s="0" t="s">
        <v>1112</v>
      </c>
      <c r="C294" s="0" t="s">
        <v>1113</v>
      </c>
      <c r="D294" s="0" t="s">
        <v>1114</v>
      </c>
      <c r="E294" s="0" t="n">
        <v>-0.354</v>
      </c>
      <c r="F294" s="0" t="n">
        <v>0.004708</v>
      </c>
      <c r="G294" s="0" t="n">
        <v>0.565</v>
      </c>
      <c r="H294" s="1" t="n">
        <f aca="false">POWER(2,E294)</f>
        <v>0.782411781736511</v>
      </c>
    </row>
    <row r="295" customFormat="false" ht="12.75" hidden="false" customHeight="false" outlineLevel="0" collapsed="false">
      <c r="A295" s="0" t="s">
        <v>1115</v>
      </c>
      <c r="B295" s="0" t="s">
        <v>1116</v>
      </c>
      <c r="C295" s="0" t="s">
        <v>1117</v>
      </c>
      <c r="D295" s="0" t="s">
        <v>1118</v>
      </c>
      <c r="E295" s="0" t="n">
        <v>-0.3563</v>
      </c>
      <c r="F295" s="0" t="n">
        <v>0.006245</v>
      </c>
      <c r="G295" s="0" t="n">
        <v>0.5717</v>
      </c>
      <c r="H295" s="1" t="n">
        <f aca="false">POWER(2,E295)</f>
        <v>0.781165424498586</v>
      </c>
    </row>
    <row r="296" customFormat="false" ht="12.75" hidden="false" customHeight="false" outlineLevel="0" collapsed="false">
      <c r="A296" s="0" t="s">
        <v>1119</v>
      </c>
      <c r="B296" s="0" t="s">
        <v>1120</v>
      </c>
      <c r="C296" s="0" t="s">
        <v>1121</v>
      </c>
      <c r="D296" s="0" t="s">
        <v>1122</v>
      </c>
      <c r="E296" s="0" t="n">
        <v>-0.3563</v>
      </c>
      <c r="F296" s="0" t="n">
        <v>0.009801</v>
      </c>
      <c r="G296" s="0" t="n">
        <v>0.5717</v>
      </c>
      <c r="H296" s="1" t="n">
        <f aca="false">POWER(2,E296)</f>
        <v>0.781165424498586</v>
      </c>
    </row>
    <row r="297" customFormat="false" ht="12.75" hidden="false" customHeight="false" outlineLevel="0" collapsed="false">
      <c r="A297" s="0" t="s">
        <v>1123</v>
      </c>
      <c r="B297" s="0" t="s">
        <v>1124</v>
      </c>
      <c r="C297" s="0" t="s">
        <v>1125</v>
      </c>
      <c r="D297" s="0" t="s">
        <v>1126</v>
      </c>
      <c r="E297" s="0" t="n">
        <v>-0.3566</v>
      </c>
      <c r="F297" s="0" t="n">
        <v>0.008486</v>
      </c>
      <c r="G297" s="0" t="n">
        <v>0.5717</v>
      </c>
      <c r="H297" s="1" t="n">
        <f aca="false">POWER(2,E297)</f>
        <v>0.781003002603051</v>
      </c>
    </row>
    <row r="298" customFormat="false" ht="12.75" hidden="false" customHeight="false" outlineLevel="0" collapsed="false">
      <c r="A298" s="0" t="s">
        <v>1127</v>
      </c>
      <c r="B298" s="0" t="s">
        <v>1128</v>
      </c>
      <c r="C298" s="0" t="s">
        <v>1129</v>
      </c>
      <c r="D298" s="0" t="s">
        <v>1130</v>
      </c>
      <c r="E298" s="0" t="n">
        <v>-0.3606</v>
      </c>
      <c r="F298" s="0" t="n">
        <v>0.0011</v>
      </c>
      <c r="G298" s="0" t="n">
        <v>0.565</v>
      </c>
      <c r="H298" s="1" t="n">
        <f aca="false">POWER(2,E298)</f>
        <v>0.778840601595564</v>
      </c>
    </row>
    <row r="299" customFormat="false" ht="12.75" hidden="false" customHeight="false" outlineLevel="0" collapsed="false">
      <c r="A299" s="0" t="s">
        <v>1131</v>
      </c>
      <c r="B299" s="0" t="s">
        <v>1132</v>
      </c>
      <c r="C299" s="0" t="s">
        <v>1133</v>
      </c>
      <c r="D299" s="0" t="s">
        <v>1134</v>
      </c>
      <c r="E299" s="0" t="n">
        <v>-0.3618</v>
      </c>
      <c r="F299" s="0" t="n">
        <v>0.00327</v>
      </c>
      <c r="G299" s="0" t="n">
        <v>0.565</v>
      </c>
      <c r="H299" s="1" t="n">
        <f aca="false">POWER(2,E299)</f>
        <v>0.778193049541704</v>
      </c>
    </row>
    <row r="300" customFormat="false" ht="12.75" hidden="false" customHeight="false" outlineLevel="0" collapsed="false">
      <c r="A300" s="0" t="s">
        <v>1135</v>
      </c>
      <c r="B300" s="0" t="s">
        <v>573</v>
      </c>
      <c r="C300" s="0" t="s">
        <v>1136</v>
      </c>
      <c r="D300" s="0" t="s">
        <v>575</v>
      </c>
      <c r="E300" s="0" t="n">
        <v>-0.3621</v>
      </c>
      <c r="F300" s="0" t="n">
        <v>0.008843</v>
      </c>
      <c r="G300" s="0" t="n">
        <v>0.5717</v>
      </c>
      <c r="H300" s="1" t="n">
        <f aca="false">POWER(2,E300)</f>
        <v>0.778031245669906</v>
      </c>
    </row>
    <row r="301" customFormat="false" ht="12.75" hidden="false" customHeight="false" outlineLevel="0" collapsed="false">
      <c r="A301" s="0" t="s">
        <v>1137</v>
      </c>
      <c r="B301" s="0" t="s">
        <v>1138</v>
      </c>
      <c r="C301" s="0" t="s">
        <v>1139</v>
      </c>
      <c r="D301" s="0" t="s">
        <v>1140</v>
      </c>
      <c r="E301" s="0" t="n">
        <v>-0.367</v>
      </c>
      <c r="F301" s="0" t="n">
        <v>0.006508</v>
      </c>
      <c r="G301" s="0" t="n">
        <v>0.5717</v>
      </c>
      <c r="H301" s="1" t="n">
        <f aca="false">POWER(2,E301)</f>
        <v>0.775393206347005</v>
      </c>
    </row>
    <row r="302" customFormat="false" ht="12.75" hidden="false" customHeight="false" outlineLevel="0" collapsed="false">
      <c r="A302" s="0" t="s">
        <v>1141</v>
      </c>
      <c r="B302" s="0" t="s">
        <v>1142</v>
      </c>
      <c r="C302" s="0" t="s">
        <v>1143</v>
      </c>
      <c r="D302" s="0" t="s">
        <v>1144</v>
      </c>
      <c r="E302" s="0" t="n">
        <v>-0.3687</v>
      </c>
      <c r="F302" s="0" t="n">
        <v>0.004908</v>
      </c>
      <c r="G302" s="0" t="n">
        <v>0.565</v>
      </c>
      <c r="H302" s="1" t="n">
        <f aca="false">POWER(2,E302)</f>
        <v>0.77448005971076</v>
      </c>
    </row>
    <row r="303" customFormat="false" ht="12.75" hidden="false" customHeight="false" outlineLevel="0" collapsed="false">
      <c r="A303" s="0" t="s">
        <v>1145</v>
      </c>
      <c r="B303" s="0" t="s">
        <v>1146</v>
      </c>
      <c r="C303" s="0" t="s">
        <v>1147</v>
      </c>
      <c r="D303" s="0" t="s">
        <v>1148</v>
      </c>
      <c r="E303" s="0" t="n">
        <v>-0.3719</v>
      </c>
      <c r="F303" s="0" t="n">
        <v>0.00586</v>
      </c>
      <c r="G303" s="0" t="n">
        <v>0.5717</v>
      </c>
      <c r="H303" s="1" t="n">
        <f aca="false">POWER(2,E303)</f>
        <v>0.772764111718174</v>
      </c>
    </row>
    <row r="304" customFormat="false" ht="12.75" hidden="false" customHeight="false" outlineLevel="0" collapsed="false">
      <c r="A304" s="0" t="s">
        <v>1149</v>
      </c>
      <c r="B304" s="0" t="s">
        <v>1150</v>
      </c>
      <c r="C304" s="0" t="s">
        <v>1151</v>
      </c>
      <c r="D304" s="0" t="s">
        <v>1152</v>
      </c>
      <c r="E304" s="0" t="n">
        <v>-0.3736</v>
      </c>
      <c r="F304" s="0" t="n">
        <v>0.006154</v>
      </c>
      <c r="G304" s="0" t="n">
        <v>0.5717</v>
      </c>
      <c r="H304" s="1" t="n">
        <f aca="false">POWER(2,E304)</f>
        <v>0.771854061251584</v>
      </c>
    </row>
    <row r="305" customFormat="false" ht="12.75" hidden="false" customHeight="false" outlineLevel="0" collapsed="false">
      <c r="A305" s="0" t="s">
        <v>1153</v>
      </c>
      <c r="B305" s="0" t="s">
        <v>1154</v>
      </c>
      <c r="C305" s="0" t="s">
        <v>1155</v>
      </c>
      <c r="D305" s="0" t="s">
        <v>1156</v>
      </c>
      <c r="E305" s="0" t="n">
        <v>-0.3739</v>
      </c>
      <c r="F305" s="0" t="n">
        <v>0.007086</v>
      </c>
      <c r="G305" s="0" t="n">
        <v>0.5717</v>
      </c>
      <c r="H305" s="1" t="n">
        <f aca="false">POWER(2,E305)</f>
        <v>0.771693575398302</v>
      </c>
    </row>
    <row r="306" customFormat="false" ht="12.75" hidden="false" customHeight="false" outlineLevel="0" collapsed="false">
      <c r="A306" s="0" t="s">
        <v>1157</v>
      </c>
      <c r="B306" s="0" t="s">
        <v>1158</v>
      </c>
      <c r="C306" s="0" t="s">
        <v>1159</v>
      </c>
      <c r="D306" s="0" t="s">
        <v>1160</v>
      </c>
      <c r="E306" s="0" t="n">
        <v>-0.3765</v>
      </c>
      <c r="F306" s="0" t="n">
        <v>0.002572</v>
      </c>
      <c r="G306" s="0" t="n">
        <v>0.565</v>
      </c>
      <c r="H306" s="1" t="n">
        <f aca="false">POWER(2,E306)</f>
        <v>0.770304095035374</v>
      </c>
    </row>
    <row r="307" customFormat="false" ht="12.75" hidden="false" customHeight="false" outlineLevel="0" collapsed="false">
      <c r="A307" s="0" t="s">
        <v>1161</v>
      </c>
      <c r="B307" s="0" t="s">
        <v>1162</v>
      </c>
      <c r="C307" s="0" t="s">
        <v>1163</v>
      </c>
      <c r="D307" s="0" t="s">
        <v>1164</v>
      </c>
      <c r="E307" s="0" t="n">
        <v>-0.3768</v>
      </c>
      <c r="F307" s="0" t="n">
        <v>0.002795</v>
      </c>
      <c r="G307" s="0" t="n">
        <v>0.565</v>
      </c>
      <c r="H307" s="1" t="n">
        <f aca="false">POWER(2,E307)</f>
        <v>0.770143931454997</v>
      </c>
    </row>
    <row r="308" customFormat="false" ht="12.75" hidden="false" customHeight="false" outlineLevel="0" collapsed="false">
      <c r="A308" s="0" t="s">
        <v>1165</v>
      </c>
      <c r="B308" s="0" t="s">
        <v>1166</v>
      </c>
      <c r="C308" s="0" t="s">
        <v>1167</v>
      </c>
      <c r="D308" s="0" t="s">
        <v>1168</v>
      </c>
      <c r="E308" s="0" t="n">
        <v>-0.3771</v>
      </c>
      <c r="F308" s="0" t="n">
        <v>0.001516</v>
      </c>
      <c r="G308" s="0" t="n">
        <v>0.565</v>
      </c>
      <c r="H308" s="1" t="n">
        <f aca="false">POWER(2,E308)</f>
        <v>0.769983801176237</v>
      </c>
    </row>
    <row r="309" customFormat="false" ht="12.75" hidden="false" customHeight="false" outlineLevel="0" collapsed="false">
      <c r="A309" s="0" t="s">
        <v>1169</v>
      </c>
      <c r="B309" s="0" t="s">
        <v>1170</v>
      </c>
      <c r="C309" s="0" t="s">
        <v>1171</v>
      </c>
      <c r="D309" s="0" t="s">
        <v>1172</v>
      </c>
      <c r="E309" s="0" t="n">
        <v>-0.3782</v>
      </c>
      <c r="F309" s="0" t="n">
        <v>0.001668</v>
      </c>
      <c r="G309" s="0" t="n">
        <v>0.565</v>
      </c>
      <c r="H309" s="1" t="n">
        <f aca="false">POWER(2,E309)</f>
        <v>0.769396941622745</v>
      </c>
    </row>
    <row r="310" customFormat="false" ht="12.75" hidden="false" customHeight="false" outlineLevel="0" collapsed="false">
      <c r="A310" s="0" t="s">
        <v>1173</v>
      </c>
      <c r="B310" s="0" t="s">
        <v>1174</v>
      </c>
      <c r="C310" s="0" t="s">
        <v>1175</v>
      </c>
      <c r="D310" s="0" t="s">
        <v>1176</v>
      </c>
      <c r="E310" s="0" t="n">
        <v>-0.3811</v>
      </c>
      <c r="F310" s="0" t="n">
        <v>0.00695</v>
      </c>
      <c r="G310" s="0" t="n">
        <v>0.5717</v>
      </c>
      <c r="H310" s="1" t="n">
        <f aca="false">POWER(2,E310)</f>
        <v>0.767851909567802</v>
      </c>
    </row>
    <row r="311" customFormat="false" ht="12.75" hidden="false" customHeight="false" outlineLevel="0" collapsed="false">
      <c r="A311" s="0" t="s">
        <v>1177</v>
      </c>
      <c r="B311" s="0" t="s">
        <v>1178</v>
      </c>
      <c r="C311" s="0" t="s">
        <v>1179</v>
      </c>
      <c r="D311" s="0" t="s">
        <v>1180</v>
      </c>
      <c r="E311" s="0" t="n">
        <v>-0.3814</v>
      </c>
      <c r="F311" s="0" t="n">
        <v>0.006061</v>
      </c>
      <c r="G311" s="0" t="n">
        <v>0.5717</v>
      </c>
      <c r="H311" s="1" t="n">
        <f aca="false">POWER(2,E311)</f>
        <v>0.767692255852045</v>
      </c>
    </row>
    <row r="312" customFormat="false" ht="12.75" hidden="false" customHeight="false" outlineLevel="0" collapsed="false">
      <c r="A312" s="0" t="s">
        <v>1181</v>
      </c>
      <c r="B312" s="0" t="s">
        <v>1182</v>
      </c>
      <c r="C312" s="0" t="s">
        <v>1183</v>
      </c>
      <c r="D312" s="0" t="s">
        <v>1184</v>
      </c>
      <c r="E312" s="0" t="n">
        <v>-0.3846</v>
      </c>
      <c r="F312" s="0" t="n">
        <v>0.0006948</v>
      </c>
      <c r="G312" s="0" t="n">
        <v>0.565</v>
      </c>
      <c r="H312" s="1" t="n">
        <f aca="false">POWER(2,E312)</f>
        <v>0.765991347005088</v>
      </c>
    </row>
    <row r="313" customFormat="false" ht="12.75" hidden="false" customHeight="false" outlineLevel="0" collapsed="false">
      <c r="A313" s="0" t="s">
        <v>1185</v>
      </c>
      <c r="B313" s="0" t="s">
        <v>1186</v>
      </c>
      <c r="C313" s="0" t="s">
        <v>1187</v>
      </c>
      <c r="D313" s="0" t="s">
        <v>1188</v>
      </c>
      <c r="E313" s="0" t="n">
        <v>-0.3846</v>
      </c>
      <c r="F313" s="0" t="n">
        <v>0.00805</v>
      </c>
      <c r="G313" s="0" t="n">
        <v>0.5717</v>
      </c>
      <c r="H313" s="1" t="n">
        <f aca="false">POWER(2,E313)</f>
        <v>0.765991347005088</v>
      </c>
    </row>
    <row r="314" customFormat="false" ht="12.75" hidden="false" customHeight="false" outlineLevel="0" collapsed="false">
      <c r="A314" s="0" t="s">
        <v>1189</v>
      </c>
      <c r="B314" s="0" t="s">
        <v>1190</v>
      </c>
      <c r="C314" s="0" t="s">
        <v>1191</v>
      </c>
      <c r="D314" s="0" t="s">
        <v>1192</v>
      </c>
      <c r="E314" s="0" t="n">
        <v>-0.3852</v>
      </c>
      <c r="F314" s="0" t="n">
        <v>0.004439</v>
      </c>
      <c r="G314" s="0" t="n">
        <v>0.565</v>
      </c>
      <c r="H314" s="1" t="n">
        <f aca="false">POWER(2,E314)</f>
        <v>0.765672846394513</v>
      </c>
    </row>
    <row r="315" customFormat="false" ht="12.75" hidden="false" customHeight="false" outlineLevel="0" collapsed="false">
      <c r="A315" s="0" t="s">
        <v>1193</v>
      </c>
      <c r="B315" s="0" t="s">
        <v>1194</v>
      </c>
      <c r="C315" s="0" t="s">
        <v>1195</v>
      </c>
      <c r="D315" s="0" t="s">
        <v>1196</v>
      </c>
      <c r="E315" s="0" t="n">
        <v>-0.3854</v>
      </c>
      <c r="F315" s="0" t="n">
        <v>0.001656</v>
      </c>
      <c r="G315" s="0" t="n">
        <v>0.565</v>
      </c>
      <c r="H315" s="1" t="n">
        <f aca="false">POWER(2,E315)</f>
        <v>0.765566708956628</v>
      </c>
    </row>
    <row r="316" customFormat="false" ht="12.75" hidden="false" customHeight="false" outlineLevel="0" collapsed="false">
      <c r="A316" s="0" t="s">
        <v>1197</v>
      </c>
      <c r="B316" s="0" t="s">
        <v>1198</v>
      </c>
      <c r="C316" s="0" t="s">
        <v>1199</v>
      </c>
      <c r="D316" s="0" t="s">
        <v>1200</v>
      </c>
      <c r="E316" s="0" t="n">
        <v>-0.3898</v>
      </c>
      <c r="F316" s="0" t="n">
        <v>0.004785</v>
      </c>
      <c r="G316" s="0" t="n">
        <v>0.565</v>
      </c>
      <c r="H316" s="1" t="n">
        <f aca="false">POWER(2,E316)</f>
        <v>0.763235404040326</v>
      </c>
    </row>
    <row r="317" customFormat="false" ht="12.75" hidden="false" customHeight="false" outlineLevel="0" collapsed="false">
      <c r="A317" s="0" t="s">
        <v>1201</v>
      </c>
      <c r="B317" s="0" t="s">
        <v>1202</v>
      </c>
      <c r="C317" s="0" t="s">
        <v>1203</v>
      </c>
      <c r="D317" s="0" t="s">
        <v>1204</v>
      </c>
      <c r="E317" s="0" t="n">
        <v>-0.3915</v>
      </c>
      <c r="F317" s="0" t="n">
        <v>0.002856</v>
      </c>
      <c r="G317" s="0" t="n">
        <v>0.565</v>
      </c>
      <c r="H317" s="1" t="n">
        <f aca="false">POWER(2,E317)</f>
        <v>0.76233657511565</v>
      </c>
    </row>
    <row r="318" customFormat="false" ht="12.75" hidden="false" customHeight="false" outlineLevel="0" collapsed="false">
      <c r="A318" s="0" t="s">
        <v>1205</v>
      </c>
      <c r="B318" s="0" t="s">
        <v>1206</v>
      </c>
      <c r="C318" s="0" t="s">
        <v>1207</v>
      </c>
      <c r="D318" s="0" t="s">
        <v>1208</v>
      </c>
      <c r="E318" s="0" t="n">
        <v>-0.3938</v>
      </c>
      <c r="F318" s="0" t="n">
        <v>0.006488</v>
      </c>
      <c r="G318" s="0" t="n">
        <v>0.5717</v>
      </c>
      <c r="H318" s="1" t="n">
        <f aca="false">POWER(2,E318)</f>
        <v>0.761122197047337</v>
      </c>
    </row>
    <row r="319" customFormat="false" ht="12.75" hidden="false" customHeight="false" outlineLevel="0" collapsed="false">
      <c r="A319" s="0" t="s">
        <v>1209</v>
      </c>
      <c r="B319" s="0" t="s">
        <v>1210</v>
      </c>
      <c r="C319" s="0" t="s">
        <v>1211</v>
      </c>
      <c r="D319" s="0" t="s">
        <v>1212</v>
      </c>
      <c r="E319" s="0" t="n">
        <v>-0.3947</v>
      </c>
      <c r="F319" s="0" t="n">
        <v>0.004695</v>
      </c>
      <c r="G319" s="0" t="n">
        <v>0.565</v>
      </c>
      <c r="H319" s="1" t="n">
        <f aca="false">POWER(2,E319)</f>
        <v>0.760647532383893</v>
      </c>
    </row>
    <row r="320" customFormat="false" ht="12.75" hidden="false" customHeight="false" outlineLevel="0" collapsed="false">
      <c r="A320" s="0" t="s">
        <v>1213</v>
      </c>
      <c r="B320" s="0" t="s">
        <v>1214</v>
      </c>
      <c r="C320" s="0" t="s">
        <v>1215</v>
      </c>
      <c r="D320" s="0" t="s">
        <v>1216</v>
      </c>
      <c r="E320" s="0" t="n">
        <v>-0.3964</v>
      </c>
      <c r="F320" s="0" t="n">
        <v>0.004764</v>
      </c>
      <c r="G320" s="0" t="n">
        <v>0.565</v>
      </c>
      <c r="H320" s="1" t="n">
        <f aca="false">POWER(2,E320)</f>
        <v>0.759751751082382</v>
      </c>
    </row>
    <row r="321" customFormat="false" ht="12.75" hidden="false" customHeight="false" outlineLevel="0" collapsed="false">
      <c r="A321" s="0" t="s">
        <v>1217</v>
      </c>
      <c r="B321" s="0" t="s">
        <v>1218</v>
      </c>
      <c r="C321" s="0" t="s">
        <v>1219</v>
      </c>
      <c r="D321" s="0" t="s">
        <v>1220</v>
      </c>
      <c r="E321" s="0" t="n">
        <v>-0.3976</v>
      </c>
      <c r="F321" s="0" t="n">
        <v>0.006057</v>
      </c>
      <c r="G321" s="0" t="n">
        <v>0.5717</v>
      </c>
      <c r="H321" s="1" t="n">
        <f aca="false">POWER(2,E321)</f>
        <v>0.759120070086516</v>
      </c>
    </row>
    <row r="322" customFormat="false" ht="12.75" hidden="false" customHeight="false" outlineLevel="0" collapsed="false">
      <c r="A322" s="0" t="s">
        <v>1221</v>
      </c>
      <c r="B322" s="0" t="s">
        <v>1222</v>
      </c>
      <c r="C322" s="0" t="s">
        <v>1223</v>
      </c>
      <c r="D322" s="0" t="s">
        <v>1224</v>
      </c>
      <c r="E322" s="0" t="n">
        <v>-0.3984</v>
      </c>
      <c r="F322" s="0" t="n">
        <v>0.008806</v>
      </c>
      <c r="G322" s="0" t="n">
        <v>0.5717</v>
      </c>
      <c r="H322" s="1" t="n">
        <f aca="false">POWER(2,E322)</f>
        <v>0.758699241226805</v>
      </c>
    </row>
    <row r="323" customFormat="false" ht="12.75" hidden="false" customHeight="false" outlineLevel="0" collapsed="false">
      <c r="A323" s="0" t="s">
        <v>1225</v>
      </c>
      <c r="B323" s="0" t="s">
        <v>1226</v>
      </c>
      <c r="C323" s="0" t="s">
        <v>1227</v>
      </c>
      <c r="D323" s="0" t="s">
        <v>1228</v>
      </c>
      <c r="E323" s="0" t="n">
        <v>-0.3987</v>
      </c>
      <c r="F323" s="0" t="n">
        <v>0.006623</v>
      </c>
      <c r="G323" s="0" t="n">
        <v>0.5717</v>
      </c>
      <c r="H323" s="1" t="n">
        <f aca="false">POWER(2,E323)</f>
        <v>0.758541490557053</v>
      </c>
    </row>
    <row r="324" customFormat="false" ht="12.75" hidden="false" customHeight="false" outlineLevel="0" collapsed="false">
      <c r="A324" s="0" t="s">
        <v>1229</v>
      </c>
      <c r="B324" s="0" t="s">
        <v>1230</v>
      </c>
      <c r="C324" s="0" t="s">
        <v>1231</v>
      </c>
      <c r="D324" s="0" t="s">
        <v>1232</v>
      </c>
      <c r="E324" s="0" t="n">
        <v>-0.399</v>
      </c>
      <c r="F324" s="0" t="n">
        <v>0.002973</v>
      </c>
      <c r="G324" s="0" t="n">
        <v>0.565</v>
      </c>
      <c r="H324" s="1" t="n">
        <f aca="false">POWER(2,E324)</f>
        <v>0.758383772687221</v>
      </c>
    </row>
    <row r="325" customFormat="false" ht="12.75" hidden="false" customHeight="false" outlineLevel="0" collapsed="false">
      <c r="A325" s="0" t="s">
        <v>1233</v>
      </c>
      <c r="B325" s="0" t="s">
        <v>1234</v>
      </c>
      <c r="C325" s="0" t="s">
        <v>1235</v>
      </c>
      <c r="D325" s="0" t="s">
        <v>1236</v>
      </c>
      <c r="E325" s="0" t="n">
        <v>-0.3993</v>
      </c>
      <c r="F325" s="0" t="n">
        <v>0.000762</v>
      </c>
      <c r="G325" s="0" t="n">
        <v>0.565</v>
      </c>
      <c r="H325" s="1" t="n">
        <f aca="false">POWER(2,E325)</f>
        <v>0.758226087610488</v>
      </c>
    </row>
    <row r="326" customFormat="false" ht="12.75" hidden="false" customHeight="false" outlineLevel="0" collapsed="false">
      <c r="A326" s="0" t="s">
        <v>1237</v>
      </c>
      <c r="B326" s="0" t="s">
        <v>1238</v>
      </c>
      <c r="C326" s="0" t="s">
        <v>1239</v>
      </c>
      <c r="D326" s="0" t="s">
        <v>354</v>
      </c>
      <c r="E326" s="0" t="n">
        <v>-0.401</v>
      </c>
      <c r="F326" s="0" t="n">
        <v>0.007132</v>
      </c>
      <c r="G326" s="0" t="n">
        <v>0.5717</v>
      </c>
      <c r="H326" s="1" t="n">
        <f aca="false">POWER(2,E326)</f>
        <v>0.757333157938488</v>
      </c>
    </row>
    <row r="327" customFormat="false" ht="12.75" hidden="false" customHeight="false" outlineLevel="0" collapsed="false">
      <c r="A327" s="0" t="s">
        <v>1240</v>
      </c>
      <c r="B327" s="0" t="s">
        <v>1241</v>
      </c>
      <c r="C327" s="0" t="s">
        <v>1242</v>
      </c>
      <c r="D327" s="0" t="s">
        <v>1243</v>
      </c>
      <c r="E327" s="0" t="n">
        <v>-0.4036</v>
      </c>
      <c r="F327" s="0" t="n">
        <v>0.002169</v>
      </c>
      <c r="G327" s="0" t="n">
        <v>0.565</v>
      </c>
      <c r="H327" s="1" t="n">
        <f aca="false">POWER(2,E327)</f>
        <v>0.755969534364705</v>
      </c>
    </row>
    <row r="328" customFormat="false" ht="12.75" hidden="false" customHeight="false" outlineLevel="0" collapsed="false">
      <c r="A328" s="0" t="s">
        <v>1244</v>
      </c>
      <c r="B328" s="0" t="s">
        <v>1245</v>
      </c>
      <c r="C328" s="0" t="s">
        <v>1246</v>
      </c>
      <c r="D328" s="0" t="s">
        <v>1247</v>
      </c>
      <c r="E328" s="0" t="n">
        <v>-0.4085</v>
      </c>
      <c r="F328" s="0" t="n">
        <v>0.000401</v>
      </c>
      <c r="G328" s="0" t="n">
        <v>0.565</v>
      </c>
      <c r="H328" s="1" t="n">
        <f aca="false">POWER(2,E328)</f>
        <v>0.753406298801007</v>
      </c>
    </row>
    <row r="329" customFormat="false" ht="12.75" hidden="false" customHeight="false" outlineLevel="0" collapsed="false">
      <c r="A329" s="0" t="s">
        <v>1248</v>
      </c>
      <c r="B329" s="0" t="s">
        <v>1249</v>
      </c>
      <c r="C329" s="0" t="s">
        <v>1250</v>
      </c>
      <c r="D329" s="0" t="s">
        <v>1251</v>
      </c>
      <c r="E329" s="0" t="n">
        <v>-0.4085</v>
      </c>
      <c r="F329" s="0" t="n">
        <v>0.005679</v>
      </c>
      <c r="G329" s="0" t="n">
        <v>0.5717</v>
      </c>
      <c r="H329" s="1" t="n">
        <f aca="false">POWER(2,E329)</f>
        <v>0.753406298801007</v>
      </c>
    </row>
    <row r="330" customFormat="false" ht="12.75" hidden="false" customHeight="false" outlineLevel="0" collapsed="false">
      <c r="A330" s="0" t="s">
        <v>1252</v>
      </c>
      <c r="B330" s="0" t="s">
        <v>1253</v>
      </c>
      <c r="C330" s="0" t="s">
        <v>1254</v>
      </c>
      <c r="D330" s="0" t="s">
        <v>1255</v>
      </c>
      <c r="E330" s="0" t="n">
        <v>-0.4129</v>
      </c>
      <c r="F330" s="0" t="n">
        <v>0.002929</v>
      </c>
      <c r="G330" s="0" t="n">
        <v>0.565</v>
      </c>
      <c r="H330" s="1" t="n">
        <f aca="false">POWER(2,E330)</f>
        <v>0.751112024784363</v>
      </c>
    </row>
    <row r="331" customFormat="false" ht="12.75" hidden="false" customHeight="false" outlineLevel="0" collapsed="false">
      <c r="A331" s="0" t="s">
        <v>1256</v>
      </c>
      <c r="B331" s="0" t="s">
        <v>1257</v>
      </c>
      <c r="C331" s="0" t="s">
        <v>1258</v>
      </c>
      <c r="D331" s="0" t="s">
        <v>1259</v>
      </c>
      <c r="E331" s="0" t="n">
        <v>-0.4152</v>
      </c>
      <c r="F331" s="0" t="n">
        <v>0.002318</v>
      </c>
      <c r="G331" s="0" t="n">
        <v>0.565</v>
      </c>
      <c r="H331" s="1" t="n">
        <f aca="false">POWER(2,E331)</f>
        <v>0.749915527069943</v>
      </c>
    </row>
    <row r="332" customFormat="false" ht="12.75" hidden="false" customHeight="false" outlineLevel="0" collapsed="false">
      <c r="A332" s="0" t="s">
        <v>1260</v>
      </c>
      <c r="B332" s="0" t="s">
        <v>1261</v>
      </c>
      <c r="C332" s="0" t="s">
        <v>1262</v>
      </c>
      <c r="D332" s="0" t="s">
        <v>1263</v>
      </c>
      <c r="E332" s="0" t="n">
        <v>-0.418</v>
      </c>
      <c r="F332" s="0" t="n">
        <v>0.0005334</v>
      </c>
      <c r="G332" s="0" t="n">
        <v>0.565</v>
      </c>
      <c r="H332" s="1" t="n">
        <f aca="false">POWER(2,E332)</f>
        <v>0.748461493396346</v>
      </c>
    </row>
    <row r="333" customFormat="false" ht="12.75" hidden="false" customHeight="false" outlineLevel="0" collapsed="false">
      <c r="A333" s="0" t="s">
        <v>1264</v>
      </c>
      <c r="B333" s="0" t="s">
        <v>1265</v>
      </c>
      <c r="C333" s="0" t="s">
        <v>1266</v>
      </c>
      <c r="D333" s="0" t="s">
        <v>1267</v>
      </c>
      <c r="E333" s="0" t="n">
        <v>-0.418</v>
      </c>
      <c r="F333" s="0" t="n">
        <v>0.008558</v>
      </c>
      <c r="G333" s="0" t="n">
        <v>0.5717</v>
      </c>
      <c r="H333" s="1" t="n">
        <f aca="false">POWER(2,E333)</f>
        <v>0.748461493396346</v>
      </c>
    </row>
    <row r="334" customFormat="false" ht="12.75" hidden="false" customHeight="false" outlineLevel="0" collapsed="false">
      <c r="A334" s="0" t="s">
        <v>1268</v>
      </c>
      <c r="B334" s="0" t="s">
        <v>1269</v>
      </c>
      <c r="C334" s="0" t="s">
        <v>1270</v>
      </c>
      <c r="D334" s="0" t="s">
        <v>1271</v>
      </c>
      <c r="E334" s="0" t="n">
        <v>-0.4189</v>
      </c>
      <c r="F334" s="0" t="n">
        <v>0.005962</v>
      </c>
      <c r="G334" s="0" t="n">
        <v>0.5717</v>
      </c>
      <c r="H334" s="1" t="n">
        <f aca="false">POWER(2,E334)</f>
        <v>0.747994724427786</v>
      </c>
    </row>
    <row r="335" customFormat="false" ht="12.75" hidden="false" customHeight="false" outlineLevel="0" collapsed="false">
      <c r="A335" s="0" t="s">
        <v>1272</v>
      </c>
      <c r="B335" s="0" t="s">
        <v>1273</v>
      </c>
      <c r="C335" s="0" t="s">
        <v>1274</v>
      </c>
      <c r="D335" s="0" t="s">
        <v>1275</v>
      </c>
      <c r="E335" s="0" t="n">
        <v>-0.4195</v>
      </c>
      <c r="F335" s="0" t="n">
        <v>0.006921</v>
      </c>
      <c r="G335" s="0" t="n">
        <v>0.5717</v>
      </c>
      <c r="H335" s="1" t="n">
        <f aca="false">POWER(2,E335)</f>
        <v>0.74768370684597</v>
      </c>
    </row>
    <row r="336" customFormat="false" ht="12.75" hidden="false" customHeight="false" outlineLevel="0" collapsed="false">
      <c r="A336" s="0" t="s">
        <v>1276</v>
      </c>
      <c r="B336" s="0" t="s">
        <v>1277</v>
      </c>
      <c r="C336" s="0" t="s">
        <v>1278</v>
      </c>
      <c r="D336" s="0" t="s">
        <v>1279</v>
      </c>
      <c r="E336" s="0" t="n">
        <v>-0.4232</v>
      </c>
      <c r="F336" s="0" t="n">
        <v>0.004355</v>
      </c>
      <c r="G336" s="0" t="n">
        <v>0.565</v>
      </c>
      <c r="H336" s="1" t="n">
        <f aca="false">POWER(2,E336)</f>
        <v>0.745768620695909</v>
      </c>
    </row>
    <row r="337" customFormat="false" ht="12.75" hidden="false" customHeight="false" outlineLevel="0" collapsed="false">
      <c r="A337" s="0" t="s">
        <v>1280</v>
      </c>
      <c r="B337" s="0" t="s">
        <v>1281</v>
      </c>
      <c r="C337" s="0" t="s">
        <v>1282</v>
      </c>
      <c r="D337" s="0" t="s">
        <v>1283</v>
      </c>
      <c r="E337" s="0" t="n">
        <v>-0.4244</v>
      </c>
      <c r="F337" s="0" t="n">
        <v>0.004432</v>
      </c>
      <c r="G337" s="0" t="n">
        <v>0.565</v>
      </c>
      <c r="H337" s="1" t="n">
        <f aca="false">POWER(2,E337)</f>
        <v>0.745148565705136</v>
      </c>
    </row>
    <row r="338" customFormat="false" ht="12.75" hidden="false" customHeight="false" outlineLevel="0" collapsed="false">
      <c r="A338" s="0" t="s">
        <v>1284</v>
      </c>
      <c r="B338" s="0" t="s">
        <v>1285</v>
      </c>
      <c r="C338" s="0" t="s">
        <v>1286</v>
      </c>
      <c r="D338" s="0" t="s">
        <v>1287</v>
      </c>
      <c r="E338" s="0" t="n">
        <v>-0.4313</v>
      </c>
      <c r="F338" s="0" t="n">
        <v>0.003727</v>
      </c>
      <c r="G338" s="0" t="n">
        <v>0.565</v>
      </c>
      <c r="H338" s="1" t="n">
        <f aca="false">POWER(2,E338)</f>
        <v>0.741593240906701</v>
      </c>
    </row>
    <row r="339" customFormat="false" ht="12.75" hidden="false" customHeight="false" outlineLevel="0" collapsed="false">
      <c r="A339" s="0" t="s">
        <v>1288</v>
      </c>
      <c r="B339" s="0" t="s">
        <v>1289</v>
      </c>
      <c r="C339" s="0" t="s">
        <v>1290</v>
      </c>
      <c r="D339" s="0" t="s">
        <v>1291</v>
      </c>
      <c r="E339" s="0" t="n">
        <v>-0.4385</v>
      </c>
      <c r="F339" s="0" t="n">
        <v>0.0002273</v>
      </c>
      <c r="G339" s="0" t="n">
        <v>0.565</v>
      </c>
      <c r="H339" s="1" t="n">
        <f aca="false">POWER(2,E339)</f>
        <v>0.737901421375547</v>
      </c>
    </row>
    <row r="340" customFormat="false" ht="12.75" hidden="false" customHeight="false" outlineLevel="0" collapsed="false">
      <c r="A340" s="0" t="s">
        <v>1292</v>
      </c>
      <c r="B340" s="0" t="s">
        <v>1293</v>
      </c>
      <c r="C340" s="0" t="s">
        <v>1294</v>
      </c>
      <c r="D340" s="0" t="s">
        <v>1295</v>
      </c>
      <c r="E340" s="0" t="n">
        <v>-0.444</v>
      </c>
      <c r="F340" s="0" t="n">
        <v>0.006018</v>
      </c>
      <c r="G340" s="0" t="n">
        <v>0.5717</v>
      </c>
      <c r="H340" s="1" t="n">
        <f aca="false">POWER(2,E340)</f>
        <v>0.735093668194521</v>
      </c>
    </row>
    <row r="341" customFormat="false" ht="12.75" hidden="false" customHeight="false" outlineLevel="0" collapsed="false">
      <c r="A341" s="0" t="s">
        <v>1296</v>
      </c>
      <c r="B341" s="0" t="s">
        <v>1297</v>
      </c>
      <c r="C341" s="0" t="s">
        <v>1298</v>
      </c>
      <c r="D341" s="0" t="s">
        <v>1299</v>
      </c>
      <c r="E341" s="0" t="n">
        <v>-0.4443</v>
      </c>
      <c r="F341" s="0" t="n">
        <v>0.001015</v>
      </c>
      <c r="G341" s="0" t="n">
        <v>0.565</v>
      </c>
      <c r="H341" s="1" t="n">
        <f aca="false">POWER(2,E341)</f>
        <v>0.734940825655361</v>
      </c>
    </row>
    <row r="342" customFormat="false" ht="12.75" hidden="false" customHeight="false" outlineLevel="0" collapsed="false">
      <c r="A342" s="0" t="s">
        <v>1300</v>
      </c>
      <c r="B342" s="0" t="s">
        <v>1301</v>
      </c>
      <c r="C342" s="0" t="s">
        <v>1302</v>
      </c>
      <c r="D342" s="0" t="s">
        <v>1303</v>
      </c>
      <c r="E342" s="0" t="n">
        <v>-0.4443</v>
      </c>
      <c r="F342" s="0" t="n">
        <v>0.005993</v>
      </c>
      <c r="G342" s="0" t="n">
        <v>0.5717</v>
      </c>
      <c r="H342" s="1" t="n">
        <f aca="false">POWER(2,E342)</f>
        <v>0.734940825655361</v>
      </c>
    </row>
    <row r="343" customFormat="false" ht="12.75" hidden="false" customHeight="false" outlineLevel="0" collapsed="false">
      <c r="A343" s="0" t="s">
        <v>1304</v>
      </c>
      <c r="B343" s="0" t="s">
        <v>1305</v>
      </c>
      <c r="C343" s="0" t="s">
        <v>1306</v>
      </c>
      <c r="D343" s="0" t="s">
        <v>1307</v>
      </c>
      <c r="E343" s="0" t="n">
        <v>-0.4492</v>
      </c>
      <c r="F343" s="0" t="n">
        <v>0.007542</v>
      </c>
      <c r="G343" s="0" t="n">
        <v>0.5717</v>
      </c>
      <c r="H343" s="1" t="n">
        <f aca="false">POWER(2,E343)</f>
        <v>0.732448891290418</v>
      </c>
    </row>
    <row r="344" customFormat="false" ht="12.75" hidden="false" customHeight="false" outlineLevel="0" collapsed="false">
      <c r="A344" s="0" t="s">
        <v>1308</v>
      </c>
      <c r="B344" s="0" t="s">
        <v>1309</v>
      </c>
      <c r="C344" s="0" t="s">
        <v>1310</v>
      </c>
      <c r="D344" s="0" t="s">
        <v>1311</v>
      </c>
      <c r="E344" s="0" t="n">
        <v>-0.4504</v>
      </c>
      <c r="F344" s="0" t="n">
        <v>0.008939</v>
      </c>
      <c r="G344" s="0" t="n">
        <v>0.5717</v>
      </c>
      <c r="H344" s="1" t="n">
        <f aca="false">POWER(2,E344)</f>
        <v>0.731839910732739</v>
      </c>
    </row>
    <row r="345" customFormat="false" ht="12.75" hidden="false" customHeight="false" outlineLevel="0" collapsed="false">
      <c r="A345" s="0" t="s">
        <v>1312</v>
      </c>
      <c r="B345" s="0" t="s">
        <v>1313</v>
      </c>
      <c r="C345" s="0" t="s">
        <v>1314</v>
      </c>
      <c r="D345" s="0" t="s">
        <v>1315</v>
      </c>
      <c r="E345" s="0" t="n">
        <v>-0.4558</v>
      </c>
      <c r="F345" s="0" t="n">
        <v>0.002292</v>
      </c>
      <c r="G345" s="0" t="n">
        <v>0.565</v>
      </c>
      <c r="H345" s="1" t="n">
        <f aca="false">POWER(2,E345)</f>
        <v>0.729105757922679</v>
      </c>
    </row>
    <row r="346" customFormat="false" ht="12.75" hidden="false" customHeight="false" outlineLevel="0" collapsed="false">
      <c r="A346" s="0" t="s">
        <v>1316</v>
      </c>
      <c r="B346" s="0" t="s">
        <v>1316</v>
      </c>
      <c r="C346" s="0" t="s">
        <v>1317</v>
      </c>
      <c r="D346" s="0" t="s">
        <v>1318</v>
      </c>
      <c r="E346" s="0" t="n">
        <v>-0.4558</v>
      </c>
      <c r="F346" s="0" t="n">
        <v>0.005</v>
      </c>
      <c r="G346" s="0" t="n">
        <v>0.565</v>
      </c>
      <c r="H346" s="1" t="n">
        <f aca="false">POWER(2,E346)</f>
        <v>0.729105757922679</v>
      </c>
    </row>
    <row r="347" customFormat="false" ht="12.75" hidden="false" customHeight="false" outlineLevel="0" collapsed="false">
      <c r="A347" s="0" t="s">
        <v>1319</v>
      </c>
      <c r="B347" s="0" t="s">
        <v>1320</v>
      </c>
      <c r="C347" s="0" t="s">
        <v>1321</v>
      </c>
      <c r="D347" s="0" t="s">
        <v>1322</v>
      </c>
      <c r="E347" s="0" t="n">
        <v>-0.4579</v>
      </c>
      <c r="F347" s="0" t="n">
        <v>0.008931</v>
      </c>
      <c r="G347" s="0" t="n">
        <v>0.5717</v>
      </c>
      <c r="H347" s="1" t="n">
        <f aca="false">POWER(2,E347)</f>
        <v>0.728045237000961</v>
      </c>
    </row>
    <row r="348" customFormat="false" ht="12.75" hidden="false" customHeight="false" outlineLevel="0" collapsed="false">
      <c r="A348" s="0" t="s">
        <v>1323</v>
      </c>
      <c r="B348" s="0" t="s">
        <v>1324</v>
      </c>
      <c r="C348" s="0" t="s">
        <v>1325</v>
      </c>
      <c r="D348" s="0" t="s">
        <v>1326</v>
      </c>
      <c r="E348" s="0" t="n">
        <v>-0.4582</v>
      </c>
      <c r="F348" s="0" t="n">
        <v>0.005783</v>
      </c>
      <c r="G348" s="0" t="n">
        <v>0.5717</v>
      </c>
      <c r="H348" s="1" t="n">
        <f aca="false">POWER(2,E348)</f>
        <v>0.727893859989484</v>
      </c>
    </row>
    <row r="349" customFormat="false" ht="12.75" hidden="false" customHeight="false" outlineLevel="0" collapsed="false">
      <c r="A349" s="0" t="s">
        <v>1327</v>
      </c>
      <c r="B349" s="0" t="s">
        <v>1328</v>
      </c>
      <c r="C349" s="0" t="s">
        <v>1329</v>
      </c>
      <c r="D349" s="0" t="s">
        <v>1330</v>
      </c>
      <c r="E349" s="0" t="n">
        <v>-0.4605</v>
      </c>
      <c r="F349" s="0" t="n">
        <v>0.007691</v>
      </c>
      <c r="G349" s="0" t="n">
        <v>0.5717</v>
      </c>
      <c r="H349" s="1" t="n">
        <f aca="false">POWER(2,E349)</f>
        <v>0.726734348077706</v>
      </c>
    </row>
    <row r="350" customFormat="false" ht="12.75" hidden="false" customHeight="false" outlineLevel="0" collapsed="false">
      <c r="A350" s="0" t="s">
        <v>1331</v>
      </c>
      <c r="B350" s="0" t="s">
        <v>1332</v>
      </c>
      <c r="C350" s="0" t="s">
        <v>1333</v>
      </c>
      <c r="D350" s="0" t="s">
        <v>1334</v>
      </c>
      <c r="E350" s="0" t="n">
        <v>-0.4616</v>
      </c>
      <c r="F350" s="0" t="n">
        <v>0.005643</v>
      </c>
      <c r="G350" s="0" t="n">
        <v>0.5717</v>
      </c>
      <c r="H350" s="1" t="n">
        <f aca="false">POWER(2,E350)</f>
        <v>0.726180452016037</v>
      </c>
    </row>
    <row r="351" customFormat="false" ht="12.75" hidden="false" customHeight="false" outlineLevel="0" collapsed="false">
      <c r="A351" s="0" t="s">
        <v>1335</v>
      </c>
      <c r="B351" s="0" t="s">
        <v>1336</v>
      </c>
      <c r="C351" s="0" t="s">
        <v>1337</v>
      </c>
      <c r="D351" s="0" t="s">
        <v>1338</v>
      </c>
      <c r="E351" s="0" t="n">
        <v>-0.4642</v>
      </c>
      <c r="F351" s="0" t="n">
        <v>0.004146</v>
      </c>
      <c r="G351" s="0" t="n">
        <v>0.565</v>
      </c>
      <c r="H351" s="1" t="n">
        <f aca="false">POWER(2,E351)</f>
        <v>0.7248729207495</v>
      </c>
    </row>
    <row r="352" customFormat="false" ht="12.75" hidden="false" customHeight="false" outlineLevel="0" collapsed="false">
      <c r="A352" s="0" t="s">
        <v>1339</v>
      </c>
      <c r="B352" s="0" t="s">
        <v>1340</v>
      </c>
      <c r="C352" s="0" t="s">
        <v>1341</v>
      </c>
      <c r="D352" s="0" t="s">
        <v>1342</v>
      </c>
      <c r="E352" s="0" t="n">
        <v>-0.4642</v>
      </c>
      <c r="F352" s="0" t="n">
        <v>0.009878</v>
      </c>
      <c r="G352" s="0" t="n">
        <v>0.5717</v>
      </c>
      <c r="H352" s="1" t="n">
        <f aca="false">POWER(2,E352)</f>
        <v>0.7248729207495</v>
      </c>
    </row>
    <row r="353" customFormat="false" ht="12.75" hidden="false" customHeight="false" outlineLevel="0" collapsed="false">
      <c r="A353" s="0" t="s">
        <v>1343</v>
      </c>
      <c r="B353" s="0" t="s">
        <v>1344</v>
      </c>
      <c r="C353" s="0" t="s">
        <v>1345</v>
      </c>
      <c r="D353" s="0" t="s">
        <v>1346</v>
      </c>
      <c r="E353" s="0" t="n">
        <v>-0.4694</v>
      </c>
      <c r="F353" s="0" t="n">
        <v>0.003227</v>
      </c>
      <c r="G353" s="0" t="n">
        <v>0.565</v>
      </c>
      <c r="H353" s="1" t="n">
        <f aca="false">POWER(2,E353)</f>
        <v>0.722264916841758</v>
      </c>
    </row>
    <row r="354" customFormat="false" ht="12.75" hidden="false" customHeight="false" outlineLevel="0" collapsed="false">
      <c r="A354" s="0" t="s">
        <v>1347</v>
      </c>
      <c r="B354" s="0" t="s">
        <v>1348</v>
      </c>
      <c r="C354" s="0" t="s">
        <v>1349</v>
      </c>
      <c r="D354" s="0" t="s">
        <v>1350</v>
      </c>
      <c r="E354" s="0" t="n">
        <v>-0.4706</v>
      </c>
      <c r="F354" s="0" t="n">
        <v>0.003107</v>
      </c>
      <c r="G354" s="0" t="n">
        <v>0.565</v>
      </c>
      <c r="H354" s="1" t="n">
        <f aca="false">POWER(2,E354)</f>
        <v>0.721664403553964</v>
      </c>
    </row>
    <row r="355" customFormat="false" ht="12.75" hidden="false" customHeight="false" outlineLevel="0" collapsed="false">
      <c r="A355" s="0" t="s">
        <v>1351</v>
      </c>
      <c r="B355" s="0" t="s">
        <v>1352</v>
      </c>
      <c r="C355" s="0" t="s">
        <v>1353</v>
      </c>
      <c r="D355" s="0" t="s">
        <v>1354</v>
      </c>
      <c r="E355" s="0" t="n">
        <v>-0.4706</v>
      </c>
      <c r="F355" s="0" t="n">
        <v>0.008951</v>
      </c>
      <c r="G355" s="0" t="n">
        <v>0.5717</v>
      </c>
      <c r="H355" s="1" t="n">
        <f aca="false">POWER(2,E355)</f>
        <v>0.721664403553964</v>
      </c>
    </row>
    <row r="356" customFormat="false" ht="12.75" hidden="false" customHeight="false" outlineLevel="0" collapsed="false">
      <c r="A356" s="0" t="s">
        <v>1355</v>
      </c>
      <c r="B356" s="0" t="s">
        <v>1356</v>
      </c>
      <c r="C356" s="0" t="s">
        <v>1357</v>
      </c>
      <c r="D356" s="0" t="s">
        <v>1358</v>
      </c>
      <c r="E356" s="0" t="n">
        <v>-0.4711</v>
      </c>
      <c r="F356" s="0" t="n">
        <v>0.0001207</v>
      </c>
      <c r="G356" s="0" t="n">
        <v>0.565</v>
      </c>
      <c r="H356" s="1" t="n">
        <f aca="false">POWER(2,E356)</f>
        <v>0.72141433706637</v>
      </c>
    </row>
    <row r="357" customFormat="false" ht="12.75" hidden="false" customHeight="false" outlineLevel="0" collapsed="false">
      <c r="A357" s="0" t="s">
        <v>1359</v>
      </c>
      <c r="B357" s="0" t="s">
        <v>1360</v>
      </c>
      <c r="C357" s="0" t="s">
        <v>1361</v>
      </c>
      <c r="D357" s="0" t="s">
        <v>1362</v>
      </c>
      <c r="E357" s="0" t="n">
        <v>-0.4726</v>
      </c>
      <c r="F357" s="0" t="n">
        <v>0.00407</v>
      </c>
      <c r="G357" s="0" t="n">
        <v>0.565</v>
      </c>
      <c r="H357" s="1" t="n">
        <f aca="false">POWER(2,E357)</f>
        <v>0.72066465739204</v>
      </c>
    </row>
    <row r="358" customFormat="false" ht="12.75" hidden="false" customHeight="false" outlineLevel="0" collapsed="false">
      <c r="A358" s="0" t="s">
        <v>1363</v>
      </c>
      <c r="B358" s="0" t="s">
        <v>1364</v>
      </c>
      <c r="C358" s="0" t="s">
        <v>1365</v>
      </c>
      <c r="D358" s="0" t="s">
        <v>1366</v>
      </c>
      <c r="E358" s="0" t="n">
        <v>-0.4732</v>
      </c>
      <c r="F358" s="0" t="n">
        <v>0.004516</v>
      </c>
      <c r="G358" s="0" t="n">
        <v>0.565</v>
      </c>
      <c r="H358" s="1" t="n">
        <f aca="false">POWER(2,E358)</f>
        <v>0.720365003702352</v>
      </c>
    </row>
    <row r="359" customFormat="false" ht="12.75" hidden="false" customHeight="false" outlineLevel="0" collapsed="false">
      <c r="A359" s="0" t="s">
        <v>1367</v>
      </c>
      <c r="B359" s="0" t="s">
        <v>1368</v>
      </c>
      <c r="C359" s="0" t="s">
        <v>1369</v>
      </c>
      <c r="D359" s="0" t="s">
        <v>1370</v>
      </c>
      <c r="E359" s="0" t="n">
        <v>-0.4763</v>
      </c>
      <c r="F359" s="0" t="n">
        <v>0.002154</v>
      </c>
      <c r="G359" s="0" t="n">
        <v>0.565</v>
      </c>
      <c r="H359" s="1" t="n">
        <f aca="false">POWER(2,E359)</f>
        <v>0.718818776718737</v>
      </c>
    </row>
    <row r="360" customFormat="false" ht="12.75" hidden="false" customHeight="false" outlineLevel="0" collapsed="false">
      <c r="A360" s="0" t="s">
        <v>1371</v>
      </c>
      <c r="B360" s="0" t="s">
        <v>1372</v>
      </c>
      <c r="C360" s="0" t="s">
        <v>1373</v>
      </c>
      <c r="D360" s="0" t="s">
        <v>1374</v>
      </c>
      <c r="E360" s="0" t="n">
        <v>-0.4786</v>
      </c>
      <c r="F360" s="0" t="n">
        <v>0.004003</v>
      </c>
      <c r="G360" s="0" t="n">
        <v>0.565</v>
      </c>
      <c r="H360" s="1" t="n">
        <f aca="false">POWER(2,E360)</f>
        <v>0.717673721127765</v>
      </c>
    </row>
    <row r="361" customFormat="false" ht="12.75" hidden="false" customHeight="false" outlineLevel="0" collapsed="false">
      <c r="A361" s="0" t="s">
        <v>1375</v>
      </c>
      <c r="B361" s="0" t="s">
        <v>1376</v>
      </c>
      <c r="C361" s="0" t="s">
        <v>1377</v>
      </c>
      <c r="D361" s="0" t="s">
        <v>1378</v>
      </c>
      <c r="E361" s="0" t="n">
        <v>-0.4786</v>
      </c>
      <c r="F361" s="0" t="n">
        <v>0.005302</v>
      </c>
      <c r="G361" s="0" t="n">
        <v>0.5717</v>
      </c>
      <c r="H361" s="1" t="n">
        <f aca="false">POWER(2,E361)</f>
        <v>0.717673721127765</v>
      </c>
    </row>
    <row r="362" customFormat="false" ht="12.75" hidden="false" customHeight="false" outlineLevel="0" collapsed="false">
      <c r="A362" s="0" t="s">
        <v>1379</v>
      </c>
      <c r="B362" s="0" t="s">
        <v>1380</v>
      </c>
      <c r="C362" s="0" t="s">
        <v>1381</v>
      </c>
      <c r="D362" s="0" t="s">
        <v>1382</v>
      </c>
      <c r="E362" s="0" t="n">
        <v>-0.4786</v>
      </c>
      <c r="F362" s="0" t="n">
        <v>0.009679</v>
      </c>
      <c r="G362" s="0" t="n">
        <v>0.5717</v>
      </c>
      <c r="H362" s="1" t="n">
        <f aca="false">POWER(2,E362)</f>
        <v>0.717673721127765</v>
      </c>
    </row>
    <row r="363" customFormat="false" ht="12.75" hidden="false" customHeight="false" outlineLevel="0" collapsed="false">
      <c r="A363" s="0" t="s">
        <v>1383</v>
      </c>
      <c r="B363" s="0" t="s">
        <v>1384</v>
      </c>
      <c r="C363" s="0" t="s">
        <v>1385</v>
      </c>
      <c r="D363" s="0" t="s">
        <v>1386</v>
      </c>
      <c r="E363" s="0" t="n">
        <v>-0.4838</v>
      </c>
      <c r="F363" s="0" t="n">
        <v>0.001415</v>
      </c>
      <c r="G363" s="0" t="n">
        <v>0.565</v>
      </c>
      <c r="H363" s="1" t="n">
        <f aca="false">POWER(2,E363)</f>
        <v>0.715091619057723</v>
      </c>
    </row>
    <row r="364" customFormat="false" ht="12.75" hidden="false" customHeight="false" outlineLevel="0" collapsed="false">
      <c r="A364" s="0" t="s">
        <v>1387</v>
      </c>
      <c r="B364" s="0" t="s">
        <v>1387</v>
      </c>
      <c r="C364" s="0" t="s">
        <v>1388</v>
      </c>
      <c r="D364" s="0" t="s">
        <v>1389</v>
      </c>
      <c r="E364" s="0" t="n">
        <v>-0.4838</v>
      </c>
      <c r="F364" s="0" t="n">
        <v>0.009024</v>
      </c>
      <c r="G364" s="0" t="n">
        <v>0.5717</v>
      </c>
      <c r="H364" s="1" t="n">
        <f aca="false">POWER(2,E364)</f>
        <v>0.715091619057723</v>
      </c>
    </row>
    <row r="365" customFormat="false" ht="12.75" hidden="false" customHeight="false" outlineLevel="0" collapsed="false">
      <c r="A365" s="0" t="s">
        <v>1390</v>
      </c>
      <c r="B365" s="0" t="s">
        <v>1391</v>
      </c>
      <c r="C365" s="0" t="s">
        <v>1392</v>
      </c>
      <c r="D365" s="0" t="s">
        <v>1393</v>
      </c>
      <c r="E365" s="0" t="n">
        <v>-0.489</v>
      </c>
      <c r="F365" s="0" t="n">
        <v>0.007393</v>
      </c>
      <c r="G365" s="0" t="n">
        <v>0.5717</v>
      </c>
      <c r="H365" s="1" t="n">
        <f aca="false">POWER(2,E365)</f>
        <v>0.712518807074392</v>
      </c>
    </row>
    <row r="366" customFormat="false" ht="12.75" hidden="false" customHeight="false" outlineLevel="0" collapsed="false">
      <c r="A366" s="0" t="s">
        <v>1394</v>
      </c>
      <c r="B366" s="0" t="s">
        <v>1395</v>
      </c>
      <c r="C366" s="0" t="s">
        <v>1396</v>
      </c>
      <c r="D366" s="0" t="s">
        <v>1397</v>
      </c>
      <c r="E366" s="0" t="n">
        <v>-0.4922</v>
      </c>
      <c r="F366" s="0" t="n">
        <v>0.003281</v>
      </c>
      <c r="G366" s="0" t="n">
        <v>0.565</v>
      </c>
      <c r="H366" s="1" t="n">
        <f aca="false">POWER(2,E366)</f>
        <v>0.710940141230967</v>
      </c>
    </row>
    <row r="367" customFormat="false" ht="12.75" hidden="false" customHeight="false" outlineLevel="0" collapsed="false">
      <c r="A367" s="0" t="s">
        <v>1398</v>
      </c>
      <c r="B367" s="0" t="s">
        <v>1399</v>
      </c>
      <c r="C367" s="0" t="s">
        <v>1400</v>
      </c>
      <c r="D367" s="0" t="s">
        <v>1401</v>
      </c>
      <c r="E367" s="0" t="n">
        <v>-0.4951</v>
      </c>
      <c r="F367" s="0" t="n">
        <v>0.001124</v>
      </c>
      <c r="G367" s="0" t="n">
        <v>0.565</v>
      </c>
      <c r="H367" s="1" t="n">
        <f aca="false">POWER(2,E367)</f>
        <v>0.709512496737046</v>
      </c>
    </row>
    <row r="368" customFormat="false" ht="12.75" hidden="false" customHeight="false" outlineLevel="0" collapsed="false">
      <c r="A368" s="0" t="s">
        <v>1402</v>
      </c>
      <c r="B368" s="0" t="s">
        <v>1403</v>
      </c>
      <c r="C368" s="0" t="s">
        <v>1404</v>
      </c>
      <c r="D368" s="0" t="s">
        <v>1405</v>
      </c>
      <c r="E368" s="0" t="n">
        <v>-0.4962</v>
      </c>
      <c r="F368" s="0" t="n">
        <v>0.006871</v>
      </c>
      <c r="G368" s="0" t="n">
        <v>0.5717</v>
      </c>
      <c r="H368" s="1" t="n">
        <f aca="false">POWER(2,E368)</f>
        <v>0.708971726676174</v>
      </c>
    </row>
    <row r="369" customFormat="false" ht="12.75" hidden="false" customHeight="false" outlineLevel="0" collapsed="false">
      <c r="A369" s="0" t="s">
        <v>1406</v>
      </c>
      <c r="B369" s="0" t="s">
        <v>1407</v>
      </c>
      <c r="C369" s="0" t="s">
        <v>1408</v>
      </c>
      <c r="D369" s="0" t="s">
        <v>1409</v>
      </c>
      <c r="E369" s="0" t="n">
        <v>-0.4991</v>
      </c>
      <c r="F369" s="0" t="n">
        <v>0.001363</v>
      </c>
      <c r="G369" s="0" t="n">
        <v>0.565</v>
      </c>
      <c r="H369" s="1" t="n">
        <f aca="false">POWER(2,E369)</f>
        <v>0.707548034971016</v>
      </c>
    </row>
    <row r="370" customFormat="false" ht="12.75" hidden="false" customHeight="false" outlineLevel="0" collapsed="false">
      <c r="A370" s="0" t="s">
        <v>1410</v>
      </c>
      <c r="B370" s="0" t="s">
        <v>1411</v>
      </c>
      <c r="C370" s="0" t="s">
        <v>1412</v>
      </c>
      <c r="D370" s="0" t="s">
        <v>1413</v>
      </c>
      <c r="E370" s="0" t="n">
        <v>-0.4994</v>
      </c>
      <c r="F370" s="0" t="n">
        <v>0.009532</v>
      </c>
      <c r="G370" s="0" t="n">
        <v>0.5717</v>
      </c>
      <c r="H370" s="1" t="n">
        <f aca="false">POWER(2,E370)</f>
        <v>0.707400919789752</v>
      </c>
    </row>
    <row r="371" customFormat="false" ht="12.75" hidden="false" customHeight="false" outlineLevel="0" collapsed="false">
      <c r="A371" s="0" t="s">
        <v>1414</v>
      </c>
      <c r="B371" s="0" t="s">
        <v>1415</v>
      </c>
      <c r="C371" s="0" t="s">
        <v>1416</v>
      </c>
      <c r="D371" s="0" t="s">
        <v>1417</v>
      </c>
      <c r="E371" s="0" t="n">
        <v>-0.5006</v>
      </c>
      <c r="F371" s="0" t="n">
        <v>0.00824</v>
      </c>
      <c r="G371" s="0" t="n">
        <v>0.5717</v>
      </c>
      <c r="H371" s="1" t="n">
        <f aca="false">POWER(2,E371)</f>
        <v>0.706812764886716</v>
      </c>
    </row>
    <row r="372" customFormat="false" ht="12.75" hidden="false" customHeight="false" outlineLevel="0" collapsed="false">
      <c r="A372" s="0" t="s">
        <v>1418</v>
      </c>
      <c r="B372" s="0" t="s">
        <v>1419</v>
      </c>
      <c r="C372" s="0" t="s">
        <v>1420</v>
      </c>
      <c r="D372" s="0" t="s">
        <v>1421</v>
      </c>
      <c r="E372" s="0" t="n">
        <v>-0.5009</v>
      </c>
      <c r="F372" s="0" t="n">
        <v>0.004251</v>
      </c>
      <c r="G372" s="0" t="n">
        <v>0.565</v>
      </c>
      <c r="H372" s="1" t="n">
        <f aca="false">POWER(2,E372)</f>
        <v>0.706665802584671</v>
      </c>
    </row>
    <row r="373" customFormat="false" ht="12.75" hidden="false" customHeight="false" outlineLevel="0" collapsed="false">
      <c r="A373" s="0" t="s">
        <v>1422</v>
      </c>
      <c r="B373" s="0" t="s">
        <v>1423</v>
      </c>
      <c r="C373" s="0" t="s">
        <v>1424</v>
      </c>
      <c r="D373" s="0" t="s">
        <v>1425</v>
      </c>
      <c r="E373" s="0" t="n">
        <v>-0.5011</v>
      </c>
      <c r="F373" s="0" t="n">
        <v>0.004827</v>
      </c>
      <c r="G373" s="0" t="n">
        <v>0.565</v>
      </c>
      <c r="H373" s="1" t="n">
        <f aca="false">POWER(2,E373)</f>
        <v>0.70656784469302</v>
      </c>
    </row>
    <row r="374" customFormat="false" ht="12.75" hidden="false" customHeight="false" outlineLevel="0" collapsed="false">
      <c r="A374" s="0" t="s">
        <v>1426</v>
      </c>
      <c r="B374" s="0" t="s">
        <v>1427</v>
      </c>
      <c r="C374" s="0" t="s">
        <v>1428</v>
      </c>
      <c r="D374" s="0" t="s">
        <v>1429</v>
      </c>
      <c r="E374" s="0" t="n">
        <v>-0.5035</v>
      </c>
      <c r="F374" s="0" t="n">
        <v>0.008525</v>
      </c>
      <c r="G374" s="0" t="n">
        <v>0.5717</v>
      </c>
      <c r="H374" s="1" t="n">
        <f aca="false">POWER(2,E374)</f>
        <v>0.705393408609721</v>
      </c>
    </row>
    <row r="375" customFormat="false" ht="12.75" hidden="false" customHeight="false" outlineLevel="0" collapsed="false">
      <c r="A375" s="0" t="s">
        <v>1430</v>
      </c>
      <c r="B375" s="0" t="s">
        <v>1431</v>
      </c>
      <c r="C375" s="0" t="s">
        <v>1432</v>
      </c>
      <c r="D375" s="0" t="s">
        <v>1433</v>
      </c>
      <c r="E375" s="0" t="n">
        <v>-0.5049</v>
      </c>
      <c r="F375" s="0" t="n">
        <v>0.0007683</v>
      </c>
      <c r="G375" s="0" t="n">
        <v>0.565</v>
      </c>
      <c r="H375" s="1" t="n">
        <f aca="false">POWER(2,E375)</f>
        <v>0.704709222599226</v>
      </c>
    </row>
    <row r="376" customFormat="false" ht="12.75" hidden="false" customHeight="false" outlineLevel="0" collapsed="false">
      <c r="A376" s="0" t="s">
        <v>1434</v>
      </c>
      <c r="B376" s="0" t="s">
        <v>1435</v>
      </c>
      <c r="C376" s="0" t="s">
        <v>1436</v>
      </c>
      <c r="D376" s="0" t="s">
        <v>1437</v>
      </c>
      <c r="E376" s="0" t="n">
        <v>-0.5052</v>
      </c>
      <c r="F376" s="0" t="n">
        <v>0.002587</v>
      </c>
      <c r="G376" s="0" t="n">
        <v>0.565</v>
      </c>
      <c r="H376" s="1" t="n">
        <f aca="false">POWER(2,E376)</f>
        <v>0.704562697671028</v>
      </c>
    </row>
    <row r="377" customFormat="false" ht="12.75" hidden="false" customHeight="false" outlineLevel="0" collapsed="false">
      <c r="A377" s="0" t="s">
        <v>1438</v>
      </c>
      <c r="B377" s="0" t="s">
        <v>1439</v>
      </c>
      <c r="C377" s="0" t="s">
        <v>1440</v>
      </c>
      <c r="D377" s="0" t="s">
        <v>1441</v>
      </c>
      <c r="E377" s="0" t="n">
        <v>-0.5066</v>
      </c>
      <c r="F377" s="0" t="n">
        <v>0.003625</v>
      </c>
      <c r="G377" s="0" t="n">
        <v>0.565</v>
      </c>
      <c r="H377" s="1" t="n">
        <f aca="false">POWER(2,E377)</f>
        <v>0.703879317396447</v>
      </c>
    </row>
    <row r="378" customFormat="false" ht="12.75" hidden="false" customHeight="false" outlineLevel="0" collapsed="false">
      <c r="A378" s="0" t="s">
        <v>1442</v>
      </c>
      <c r="B378" s="0" t="s">
        <v>1443</v>
      </c>
      <c r="C378" s="0" t="s">
        <v>1444</v>
      </c>
      <c r="D378" s="0" t="s">
        <v>1445</v>
      </c>
      <c r="E378" s="0" t="n">
        <v>-0.5081</v>
      </c>
      <c r="F378" s="0" t="n">
        <v>0.007251</v>
      </c>
      <c r="G378" s="0" t="n">
        <v>0.5717</v>
      </c>
      <c r="H378" s="1" t="n">
        <f aca="false">POWER(2,E378)</f>
        <v>0.703147859771721</v>
      </c>
    </row>
    <row r="379" customFormat="false" ht="12.75" hidden="false" customHeight="false" outlineLevel="0" collapsed="false">
      <c r="A379" s="0" t="s">
        <v>1446</v>
      </c>
      <c r="B379" s="0" t="s">
        <v>1447</v>
      </c>
      <c r="C379" s="0" t="s">
        <v>1448</v>
      </c>
      <c r="D379" s="0" t="s">
        <v>1449</v>
      </c>
      <c r="E379" s="0" t="n">
        <v>-0.5121</v>
      </c>
      <c r="F379" s="0" t="n">
        <v>0.00901</v>
      </c>
      <c r="G379" s="0" t="n">
        <v>0.5717</v>
      </c>
      <c r="H379" s="1" t="n">
        <f aca="false">POWER(2,E379)</f>
        <v>0.701201020085683</v>
      </c>
    </row>
    <row r="380" customFormat="false" ht="12.75" hidden="false" customHeight="false" outlineLevel="0" collapsed="false">
      <c r="A380" s="0" t="s">
        <v>1450</v>
      </c>
      <c r="B380" s="0" t="s">
        <v>1451</v>
      </c>
      <c r="C380" s="0" t="s">
        <v>1452</v>
      </c>
      <c r="D380" s="0" t="s">
        <v>1453</v>
      </c>
      <c r="E380" s="0" t="n">
        <v>-0.5133</v>
      </c>
      <c r="F380" s="0" t="n">
        <v>0.002805</v>
      </c>
      <c r="G380" s="0" t="n">
        <v>0.565</v>
      </c>
      <c r="H380" s="1" t="n">
        <f aca="false">POWER(2,E380)</f>
        <v>0.700618019970134</v>
      </c>
    </row>
    <row r="381" customFormat="false" ht="12.75" hidden="false" customHeight="false" outlineLevel="0" collapsed="false">
      <c r="A381" s="0" t="s">
        <v>1454</v>
      </c>
      <c r="B381" s="0" t="s">
        <v>1455</v>
      </c>
      <c r="C381" s="0" t="s">
        <v>1456</v>
      </c>
      <c r="D381" s="0" t="s">
        <v>1457</v>
      </c>
      <c r="E381" s="0" t="n">
        <v>-0.5159</v>
      </c>
      <c r="F381" s="0" t="n">
        <v>0.005761</v>
      </c>
      <c r="G381" s="0" t="n">
        <v>0.5717</v>
      </c>
      <c r="H381" s="1" t="n">
        <f aca="false">POWER(2,E381)</f>
        <v>0.699356515388915</v>
      </c>
    </row>
    <row r="382" customFormat="false" ht="12.75" hidden="false" customHeight="false" outlineLevel="0" collapsed="false">
      <c r="A382" s="0" t="s">
        <v>1458</v>
      </c>
      <c r="B382" s="0" t="s">
        <v>1459</v>
      </c>
      <c r="C382" s="0" t="s">
        <v>1460</v>
      </c>
      <c r="D382" s="0" t="s">
        <v>1461</v>
      </c>
      <c r="E382" s="0" t="n">
        <v>-0.5159</v>
      </c>
      <c r="F382" s="0" t="n">
        <v>0.009954</v>
      </c>
      <c r="G382" s="0" t="n">
        <v>0.5717</v>
      </c>
      <c r="H382" s="1" t="n">
        <f aca="false">POWER(2,E382)</f>
        <v>0.699356515388915</v>
      </c>
    </row>
    <row r="383" customFormat="false" ht="12.75" hidden="false" customHeight="false" outlineLevel="0" collapsed="false">
      <c r="A383" s="0" t="s">
        <v>1462</v>
      </c>
      <c r="B383" s="0" t="s">
        <v>1463</v>
      </c>
      <c r="C383" s="0" t="s">
        <v>1464</v>
      </c>
      <c r="D383" s="0" t="s">
        <v>1465</v>
      </c>
      <c r="E383" s="0" t="n">
        <v>-0.5176</v>
      </c>
      <c r="F383" s="0" t="n">
        <v>0.009425</v>
      </c>
      <c r="G383" s="0" t="n">
        <v>0.5717</v>
      </c>
      <c r="H383" s="1" t="n">
        <f aca="false">POWER(2,E383)</f>
        <v>0.698532913835102</v>
      </c>
    </row>
    <row r="384" customFormat="false" ht="12.75" hidden="false" customHeight="false" outlineLevel="0" collapsed="false">
      <c r="A384" s="0" t="s">
        <v>1466</v>
      </c>
      <c r="B384" s="0" t="s">
        <v>1467</v>
      </c>
      <c r="C384" s="0" t="s">
        <v>1468</v>
      </c>
      <c r="D384" s="0" t="s">
        <v>1469</v>
      </c>
      <c r="E384" s="0" t="n">
        <v>-0.5182</v>
      </c>
      <c r="F384" s="0" t="n">
        <v>0.002438</v>
      </c>
      <c r="G384" s="0" t="n">
        <v>0.565</v>
      </c>
      <c r="H384" s="1" t="n">
        <f aca="false">POWER(2,E384)</f>
        <v>0.69824246256508</v>
      </c>
    </row>
    <row r="385" customFormat="false" ht="12.75" hidden="false" customHeight="false" outlineLevel="0" collapsed="false">
      <c r="A385" s="0" t="s">
        <v>1470</v>
      </c>
      <c r="B385" s="0" t="s">
        <v>1470</v>
      </c>
      <c r="C385" s="0" t="s">
        <v>1471</v>
      </c>
      <c r="D385" s="0" t="s">
        <v>354</v>
      </c>
      <c r="E385" s="0" t="n">
        <v>-0.5196</v>
      </c>
      <c r="F385" s="0" t="n">
        <v>0.002309</v>
      </c>
      <c r="G385" s="0" t="n">
        <v>0.565</v>
      </c>
      <c r="H385" s="1" t="n">
        <f aca="false">POWER(2,E385)</f>
        <v>0.697565212510019</v>
      </c>
    </row>
    <row r="386" customFormat="false" ht="12.75" hidden="false" customHeight="false" outlineLevel="0" collapsed="false">
      <c r="A386" s="0" t="s">
        <v>1472</v>
      </c>
      <c r="B386" s="0" t="s">
        <v>1473</v>
      </c>
      <c r="C386" s="0" t="s">
        <v>1474</v>
      </c>
      <c r="D386" s="0" t="s">
        <v>1475</v>
      </c>
      <c r="E386" s="0" t="n">
        <v>-0.5202</v>
      </c>
      <c r="F386" s="0" t="n">
        <v>0.00434</v>
      </c>
      <c r="G386" s="0" t="n">
        <v>0.565</v>
      </c>
      <c r="H386" s="1" t="n">
        <f aca="false">POWER(2,E386)</f>
        <v>0.697275163611988</v>
      </c>
    </row>
    <row r="387" customFormat="false" ht="12.75" hidden="false" customHeight="false" outlineLevel="0" collapsed="false">
      <c r="A387" s="0" t="s">
        <v>1476</v>
      </c>
      <c r="B387" s="0" t="s">
        <v>1477</v>
      </c>
      <c r="C387" s="0" t="s">
        <v>1478</v>
      </c>
      <c r="D387" s="0" t="s">
        <v>1479</v>
      </c>
      <c r="E387" s="0" t="n">
        <v>-0.5234</v>
      </c>
      <c r="F387" s="0" t="n">
        <v>0.00534</v>
      </c>
      <c r="G387" s="0" t="n">
        <v>0.5717</v>
      </c>
      <c r="H387" s="1" t="n">
        <f aca="false">POWER(2,E387)</f>
        <v>0.695730271781296</v>
      </c>
    </row>
    <row r="388" customFormat="false" ht="12.75" hidden="false" customHeight="false" outlineLevel="0" collapsed="false">
      <c r="A388" s="0" t="s">
        <v>1480</v>
      </c>
      <c r="B388" s="0" t="s">
        <v>1481</v>
      </c>
      <c r="C388" s="0" t="s">
        <v>1482</v>
      </c>
      <c r="D388" s="0" t="s">
        <v>1483</v>
      </c>
      <c r="E388" s="0" t="n">
        <v>-0.5245</v>
      </c>
      <c r="F388" s="0" t="n">
        <v>0.00545</v>
      </c>
      <c r="G388" s="0" t="n">
        <v>0.5717</v>
      </c>
      <c r="H388" s="1" t="n">
        <f aca="false">POWER(2,E388)</f>
        <v>0.695200006136714</v>
      </c>
    </row>
    <row r="389" customFormat="false" ht="12.75" hidden="false" customHeight="false" outlineLevel="0" collapsed="false">
      <c r="A389" s="0" t="s">
        <v>1484</v>
      </c>
      <c r="B389" s="0" t="s">
        <v>1485</v>
      </c>
      <c r="C389" s="0" t="s">
        <v>1486</v>
      </c>
      <c r="D389" s="0" t="s">
        <v>1487</v>
      </c>
      <c r="E389" s="0" t="n">
        <v>-0.5286</v>
      </c>
      <c r="F389" s="0" t="n">
        <v>0.002188</v>
      </c>
      <c r="G389" s="0" t="n">
        <v>0.565</v>
      </c>
      <c r="H389" s="1" t="n">
        <f aca="false">POWER(2,E389)</f>
        <v>0.693227119551987</v>
      </c>
    </row>
    <row r="390" customFormat="false" ht="12.75" hidden="false" customHeight="false" outlineLevel="0" collapsed="false">
      <c r="A390" s="0" t="s">
        <v>1488</v>
      </c>
      <c r="B390" s="0" t="s">
        <v>1489</v>
      </c>
      <c r="C390" s="0" t="s">
        <v>1490</v>
      </c>
      <c r="D390" s="0" t="s">
        <v>1491</v>
      </c>
      <c r="E390" s="0" t="n">
        <v>-0.5288</v>
      </c>
      <c r="F390" s="0" t="n">
        <v>0.003089</v>
      </c>
      <c r="G390" s="0" t="n">
        <v>0.565</v>
      </c>
      <c r="H390" s="1" t="n">
        <f aca="false">POWER(2,E390)</f>
        <v>0.693131024528259</v>
      </c>
    </row>
    <row r="391" customFormat="false" ht="12.75" hidden="false" customHeight="false" outlineLevel="0" collapsed="false">
      <c r="A391" s="0" t="s">
        <v>1492</v>
      </c>
      <c r="B391" s="0" t="s">
        <v>1492</v>
      </c>
      <c r="C391" s="0" t="s">
        <v>1493</v>
      </c>
      <c r="D391" s="0" t="s">
        <v>354</v>
      </c>
      <c r="E391" s="0" t="n">
        <v>-0.532</v>
      </c>
      <c r="F391" s="0" t="n">
        <v>0.004142</v>
      </c>
      <c r="G391" s="0" t="n">
        <v>0.565</v>
      </c>
      <c r="H391" s="1" t="n">
        <f aca="false">POWER(2,E391)</f>
        <v>0.691595314505482</v>
      </c>
    </row>
    <row r="392" customFormat="false" ht="12.75" hidden="false" customHeight="false" outlineLevel="0" collapsed="false">
      <c r="A392" s="0" t="s">
        <v>1494</v>
      </c>
      <c r="B392" s="0" t="s">
        <v>1495</v>
      </c>
      <c r="C392" s="0" t="s">
        <v>1496</v>
      </c>
      <c r="D392" s="0" t="s">
        <v>1497</v>
      </c>
      <c r="E392" s="0" t="n">
        <v>-0.5323</v>
      </c>
      <c r="F392" s="0" t="n">
        <v>0.006138</v>
      </c>
      <c r="G392" s="0" t="n">
        <v>0.5717</v>
      </c>
      <c r="H392" s="1" t="n">
        <f aca="false">POWER(2,E392)</f>
        <v>0.691451516254302</v>
      </c>
    </row>
    <row r="393" customFormat="false" ht="12.75" hidden="false" customHeight="false" outlineLevel="0" collapsed="false">
      <c r="A393" s="0" t="s">
        <v>1498</v>
      </c>
      <c r="B393" s="0" t="s">
        <v>1499</v>
      </c>
      <c r="C393" s="0" t="s">
        <v>1500</v>
      </c>
      <c r="D393" s="0" t="s">
        <v>1501</v>
      </c>
      <c r="E393" s="0" t="n">
        <v>-0.5395</v>
      </c>
      <c r="F393" s="0" t="n">
        <v>0.006005</v>
      </c>
      <c r="G393" s="0" t="n">
        <v>0.5717</v>
      </c>
      <c r="H393" s="1" t="n">
        <f aca="false">POWER(2,E393)</f>
        <v>0.688009313613091</v>
      </c>
    </row>
    <row r="394" customFormat="false" ht="12.75" hidden="false" customHeight="false" outlineLevel="0" collapsed="false">
      <c r="A394" s="0" t="s">
        <v>1502</v>
      </c>
      <c r="B394" s="0" t="s">
        <v>1503</v>
      </c>
      <c r="C394" s="0" t="s">
        <v>1504</v>
      </c>
      <c r="D394" s="0" t="s">
        <v>1505</v>
      </c>
      <c r="E394" s="0" t="n">
        <v>-0.545</v>
      </c>
      <c r="F394" s="0" t="n">
        <v>0.004931</v>
      </c>
      <c r="G394" s="0" t="n">
        <v>0.565</v>
      </c>
      <c r="H394" s="1" t="n">
        <f aca="false">POWER(2,E394)</f>
        <v>0.685391402489852</v>
      </c>
    </row>
    <row r="395" customFormat="false" ht="12.75" hidden="false" customHeight="false" outlineLevel="0" collapsed="false">
      <c r="A395" s="0" t="s">
        <v>1506</v>
      </c>
      <c r="B395" s="0" t="s">
        <v>1507</v>
      </c>
      <c r="C395" s="0" t="s">
        <v>1508</v>
      </c>
      <c r="D395" s="0" t="s">
        <v>1509</v>
      </c>
      <c r="E395" s="0" t="n">
        <v>-0.5473</v>
      </c>
      <c r="F395" s="0" t="n">
        <v>0.001106</v>
      </c>
      <c r="G395" s="0" t="n">
        <v>0.565</v>
      </c>
      <c r="H395" s="1" t="n">
        <f aca="false">POWER(2,E395)</f>
        <v>0.684299595649458</v>
      </c>
    </row>
    <row r="396" customFormat="false" ht="12.75" hidden="false" customHeight="false" outlineLevel="0" collapsed="false">
      <c r="A396" s="0" t="s">
        <v>1510</v>
      </c>
      <c r="B396" s="0" t="s">
        <v>1511</v>
      </c>
      <c r="C396" s="0" t="s">
        <v>1512</v>
      </c>
      <c r="D396" s="0" t="s">
        <v>1513</v>
      </c>
      <c r="E396" s="0" t="n">
        <v>-0.5488</v>
      </c>
      <c r="F396" s="0" t="n">
        <v>0.001686</v>
      </c>
      <c r="G396" s="0" t="n">
        <v>0.565</v>
      </c>
      <c r="H396" s="1" t="n">
        <f aca="false">POWER(2,E396)</f>
        <v>0.683588484888758</v>
      </c>
    </row>
    <row r="397" customFormat="false" ht="12.75" hidden="false" customHeight="false" outlineLevel="0" collapsed="false">
      <c r="A397" s="0" t="s">
        <v>1514</v>
      </c>
      <c r="B397" s="0" t="s">
        <v>1515</v>
      </c>
      <c r="C397" s="0" t="s">
        <v>1516</v>
      </c>
      <c r="D397" s="0" t="s">
        <v>1517</v>
      </c>
      <c r="E397" s="0" t="n">
        <v>-0.5493</v>
      </c>
      <c r="F397" s="0" t="n">
        <v>0.008135</v>
      </c>
      <c r="G397" s="0" t="n">
        <v>0.5717</v>
      </c>
      <c r="H397" s="1" t="n">
        <f aca="false">POWER(2,E397)</f>
        <v>0.683351612222552</v>
      </c>
    </row>
    <row r="398" customFormat="false" ht="12.75" hidden="false" customHeight="false" outlineLevel="0" collapsed="false">
      <c r="A398" s="0" t="s">
        <v>1518</v>
      </c>
      <c r="B398" s="0" t="s">
        <v>1519</v>
      </c>
      <c r="C398" s="0" t="s">
        <v>1520</v>
      </c>
      <c r="D398" s="0" t="s">
        <v>1521</v>
      </c>
      <c r="E398" s="0" t="n">
        <v>-0.5496</v>
      </c>
      <c r="F398" s="0" t="n">
        <v>0.008919</v>
      </c>
      <c r="G398" s="0" t="n">
        <v>0.5717</v>
      </c>
      <c r="H398" s="1" t="n">
        <f aca="false">POWER(2,E398)</f>
        <v>0.683209528022851</v>
      </c>
    </row>
    <row r="399" customFormat="false" ht="12.75" hidden="false" customHeight="false" outlineLevel="0" collapsed="false">
      <c r="A399" s="0" t="s">
        <v>1522</v>
      </c>
      <c r="B399" s="0" t="s">
        <v>1523</v>
      </c>
      <c r="C399" s="0" t="s">
        <v>1524</v>
      </c>
      <c r="D399" s="0" t="s">
        <v>1525</v>
      </c>
      <c r="E399" s="0" t="n">
        <v>-0.5514</v>
      </c>
      <c r="F399" s="0" t="n">
        <v>0.008882</v>
      </c>
      <c r="G399" s="0" t="n">
        <v>0.5717</v>
      </c>
      <c r="H399" s="1" t="n">
        <f aca="false">POWER(2,E399)</f>
        <v>0.682357643002344</v>
      </c>
    </row>
    <row r="400" customFormat="false" ht="12.75" hidden="false" customHeight="false" outlineLevel="0" collapsed="false">
      <c r="A400" s="0" t="s">
        <v>1526</v>
      </c>
      <c r="B400" s="0" t="s">
        <v>1527</v>
      </c>
      <c r="C400" s="0" t="s">
        <v>1528</v>
      </c>
      <c r="D400" s="0" t="s">
        <v>1529</v>
      </c>
      <c r="E400" s="0" t="n">
        <v>-0.5516</v>
      </c>
      <c r="F400" s="0" t="n">
        <v>0.001729</v>
      </c>
      <c r="G400" s="0" t="n">
        <v>0.565</v>
      </c>
      <c r="H400" s="1" t="n">
        <f aca="false">POWER(2,E400)</f>
        <v>0.682263054703581</v>
      </c>
    </row>
    <row r="401" customFormat="false" ht="12.75" hidden="false" customHeight="false" outlineLevel="0" collapsed="false">
      <c r="A401" s="0" t="s">
        <v>1530</v>
      </c>
      <c r="B401" s="0" t="s">
        <v>1531</v>
      </c>
      <c r="C401" s="0" t="s">
        <v>1532</v>
      </c>
      <c r="D401" s="0" t="s">
        <v>1533</v>
      </c>
      <c r="E401" s="0" t="n">
        <v>-0.5545</v>
      </c>
      <c r="F401" s="0" t="n">
        <v>0.007577</v>
      </c>
      <c r="G401" s="0" t="n">
        <v>0.5717</v>
      </c>
      <c r="H401" s="1" t="n">
        <f aca="false">POWER(2,E401)</f>
        <v>0.680892996892853</v>
      </c>
    </row>
    <row r="402" customFormat="false" ht="12.75" hidden="false" customHeight="false" outlineLevel="0" collapsed="false">
      <c r="A402" s="0" t="s">
        <v>1534</v>
      </c>
      <c r="B402" s="0" t="s">
        <v>1535</v>
      </c>
      <c r="C402" s="0" t="s">
        <v>1536</v>
      </c>
      <c r="D402" s="0" t="s">
        <v>1537</v>
      </c>
      <c r="E402" s="0" t="n">
        <v>-0.5548</v>
      </c>
      <c r="F402" s="0" t="n">
        <v>0.001614</v>
      </c>
      <c r="G402" s="0" t="n">
        <v>0.565</v>
      </c>
      <c r="H402" s="1" t="n">
        <f aca="false">POWER(2,E402)</f>
        <v>0.680751423894685</v>
      </c>
    </row>
    <row r="403" customFormat="false" ht="12.75" hidden="false" customHeight="false" outlineLevel="0" collapsed="false">
      <c r="A403" s="0" t="s">
        <v>1538</v>
      </c>
      <c r="B403" s="0" t="s">
        <v>1539</v>
      </c>
      <c r="C403" s="0" t="s">
        <v>1540</v>
      </c>
      <c r="D403" s="0" t="s">
        <v>1541</v>
      </c>
      <c r="E403" s="0" t="n">
        <v>-0.5554</v>
      </c>
      <c r="F403" s="0" t="n">
        <v>0.00975</v>
      </c>
      <c r="G403" s="0" t="n">
        <v>0.5717</v>
      </c>
      <c r="H403" s="1" t="n">
        <f aca="false">POWER(2,E403)</f>
        <v>0.680468366200876</v>
      </c>
    </row>
    <row r="404" customFormat="false" ht="12.75" hidden="false" customHeight="false" outlineLevel="0" collapsed="false">
      <c r="A404" s="0" t="s">
        <v>1542</v>
      </c>
      <c r="B404" s="0" t="s">
        <v>1214</v>
      </c>
      <c r="C404" s="0" t="s">
        <v>1543</v>
      </c>
      <c r="D404" s="0" t="s">
        <v>1216</v>
      </c>
      <c r="E404" s="0" t="n">
        <v>-0.5563</v>
      </c>
      <c r="F404" s="0" t="n">
        <v>0.001489</v>
      </c>
      <c r="G404" s="0" t="n">
        <v>0.565</v>
      </c>
      <c r="H404" s="1" t="n">
        <f aca="false">POWER(2,E404)</f>
        <v>0.6800440003247</v>
      </c>
    </row>
    <row r="405" customFormat="false" ht="12.75" hidden="false" customHeight="false" outlineLevel="0" collapsed="false">
      <c r="A405" s="0" t="s">
        <v>1544</v>
      </c>
      <c r="B405" s="0" t="s">
        <v>1545</v>
      </c>
      <c r="C405" s="0" t="s">
        <v>1546</v>
      </c>
      <c r="D405" s="0" t="s">
        <v>1547</v>
      </c>
      <c r="E405" s="0" t="n">
        <v>-0.5568</v>
      </c>
      <c r="F405" s="0" t="n">
        <v>0.008539</v>
      </c>
      <c r="G405" s="0" t="n">
        <v>0.5717</v>
      </c>
      <c r="H405" s="1" t="n">
        <f aca="false">POWER(2,E405)</f>
        <v>0.67980835587039</v>
      </c>
    </row>
    <row r="406" customFormat="false" ht="12.75" hidden="false" customHeight="false" outlineLevel="0" collapsed="false">
      <c r="A406" s="0" t="s">
        <v>1548</v>
      </c>
      <c r="B406" s="0" t="s">
        <v>1473</v>
      </c>
      <c r="C406" s="0" t="s">
        <v>1549</v>
      </c>
      <c r="D406" s="0" t="s">
        <v>1475</v>
      </c>
      <c r="E406" s="0" t="n">
        <v>-0.5577</v>
      </c>
      <c r="F406" s="0" t="n">
        <v>0.004305</v>
      </c>
      <c r="G406" s="0" t="n">
        <v>0.565</v>
      </c>
      <c r="H406" s="1" t="n">
        <f aca="false">POWER(2,E406)</f>
        <v>0.679384401601684</v>
      </c>
    </row>
    <row r="407" customFormat="false" ht="12.75" hidden="false" customHeight="false" outlineLevel="0" collapsed="false">
      <c r="A407" s="0" t="s">
        <v>1550</v>
      </c>
      <c r="B407" s="0" t="s">
        <v>1551</v>
      </c>
      <c r="C407" s="0" t="s">
        <v>1552</v>
      </c>
      <c r="D407" s="0" t="s">
        <v>1553</v>
      </c>
      <c r="E407" s="0" t="n">
        <v>-0.5655</v>
      </c>
      <c r="F407" s="19" t="n">
        <v>2.626E-005</v>
      </c>
      <c r="G407" s="0" t="n">
        <v>0.565</v>
      </c>
      <c r="H407" s="1" t="n">
        <f aca="false">POWER(2,E407)</f>
        <v>0.675721188809405</v>
      </c>
    </row>
    <row r="408" customFormat="false" ht="12.75" hidden="false" customHeight="false" outlineLevel="0" collapsed="false">
      <c r="A408" s="0" t="s">
        <v>1554</v>
      </c>
      <c r="B408" s="0" t="s">
        <v>1555</v>
      </c>
      <c r="C408" s="0" t="s">
        <v>1556</v>
      </c>
      <c r="D408" s="0" t="s">
        <v>1557</v>
      </c>
      <c r="E408" s="0" t="n">
        <v>-0.5672</v>
      </c>
      <c r="F408" s="0" t="n">
        <v>0.002376</v>
      </c>
      <c r="G408" s="0" t="n">
        <v>0.565</v>
      </c>
      <c r="H408" s="1" t="n">
        <f aca="false">POWER(2,E408)</f>
        <v>0.674925421545068</v>
      </c>
    </row>
    <row r="409" customFormat="false" ht="12.75" hidden="false" customHeight="false" outlineLevel="0" collapsed="false">
      <c r="A409" s="0" t="s">
        <v>1558</v>
      </c>
      <c r="B409" s="0" t="s">
        <v>1559</v>
      </c>
      <c r="C409" s="0" t="s">
        <v>1560</v>
      </c>
      <c r="D409" s="0" t="s">
        <v>354</v>
      </c>
      <c r="E409" s="0" t="n">
        <v>-0.5684</v>
      </c>
      <c r="F409" s="0" t="n">
        <v>0.000896</v>
      </c>
      <c r="G409" s="0" t="n">
        <v>0.565</v>
      </c>
      <c r="H409" s="1" t="n">
        <f aca="false">POWER(2,E409)</f>
        <v>0.674364267771076</v>
      </c>
    </row>
    <row r="410" customFormat="false" ht="12.75" hidden="false" customHeight="false" outlineLevel="0" collapsed="false">
      <c r="A410" s="0" t="s">
        <v>1561</v>
      </c>
      <c r="B410" s="0" t="s">
        <v>1562</v>
      </c>
      <c r="C410" s="0" t="s">
        <v>1563</v>
      </c>
      <c r="D410" s="0" t="s">
        <v>1564</v>
      </c>
      <c r="E410" s="0" t="n">
        <v>-0.5718</v>
      </c>
      <c r="F410" s="0" t="n">
        <v>0.007971</v>
      </c>
      <c r="G410" s="0" t="n">
        <v>0.5717</v>
      </c>
      <c r="H410" s="1" t="n">
        <f aca="false">POWER(2,E410)</f>
        <v>0.67277686447381</v>
      </c>
    </row>
    <row r="411" customFormat="false" ht="12.75" hidden="false" customHeight="false" outlineLevel="0" collapsed="false">
      <c r="A411" s="0" t="s">
        <v>1565</v>
      </c>
      <c r="B411" s="0" t="s">
        <v>1566</v>
      </c>
      <c r="C411" s="0" t="s">
        <v>1567</v>
      </c>
      <c r="D411" s="0" t="s">
        <v>1568</v>
      </c>
      <c r="E411" s="0" t="n">
        <v>-0.5736</v>
      </c>
      <c r="F411" s="0" t="n">
        <v>0.004048</v>
      </c>
      <c r="G411" s="0" t="n">
        <v>0.565</v>
      </c>
      <c r="H411" s="1" t="n">
        <f aca="false">POWER(2,E411)</f>
        <v>0.671937987804968</v>
      </c>
    </row>
    <row r="412" customFormat="false" ht="12.75" hidden="false" customHeight="false" outlineLevel="0" collapsed="false">
      <c r="A412" s="0" t="s">
        <v>1569</v>
      </c>
      <c r="B412" s="0" t="s">
        <v>1570</v>
      </c>
      <c r="C412" s="0" t="s">
        <v>1571</v>
      </c>
      <c r="D412" s="0" t="s">
        <v>1572</v>
      </c>
      <c r="E412" s="0" t="n">
        <v>-0.5741</v>
      </c>
      <c r="F412" s="0" t="n">
        <v>0.00584</v>
      </c>
      <c r="G412" s="0" t="n">
        <v>0.5717</v>
      </c>
      <c r="H412" s="1" t="n">
        <f aca="false">POWER(2,E412)</f>
        <v>0.671705152193756</v>
      </c>
    </row>
    <row r="413" customFormat="false" ht="12.75" hidden="false" customHeight="false" outlineLevel="0" collapsed="false">
      <c r="A413" s="0" t="s">
        <v>1573</v>
      </c>
      <c r="B413" s="0" t="s">
        <v>1574</v>
      </c>
      <c r="C413" s="0" t="s">
        <v>1575</v>
      </c>
      <c r="D413" s="0" t="s">
        <v>1576</v>
      </c>
      <c r="E413" s="0" t="n">
        <v>-0.5788</v>
      </c>
      <c r="F413" s="0" t="n">
        <v>0.003134</v>
      </c>
      <c r="G413" s="0" t="n">
        <v>0.565</v>
      </c>
      <c r="H413" s="1" t="n">
        <f aca="false">POWER(2,E413)</f>
        <v>0.669520437296744</v>
      </c>
    </row>
    <row r="414" customFormat="false" ht="12.75" hidden="false" customHeight="false" outlineLevel="0" collapsed="false">
      <c r="A414" s="0" t="s">
        <v>1577</v>
      </c>
      <c r="B414" s="0" t="s">
        <v>1578</v>
      </c>
      <c r="C414" s="0" t="s">
        <v>1579</v>
      </c>
      <c r="D414" s="0" t="s">
        <v>1580</v>
      </c>
      <c r="E414" s="0" t="n">
        <v>-0.5819</v>
      </c>
      <c r="F414" s="0" t="n">
        <v>0.002562</v>
      </c>
      <c r="G414" s="0" t="n">
        <v>0.565</v>
      </c>
      <c r="H414" s="1" t="n">
        <f aca="false">POWER(2,E414)</f>
        <v>0.668083345598912</v>
      </c>
    </row>
    <row r="415" customFormat="false" ht="12.75" hidden="false" customHeight="false" outlineLevel="0" collapsed="false">
      <c r="A415" s="0" t="s">
        <v>1581</v>
      </c>
      <c r="B415" s="0" t="s">
        <v>1582</v>
      </c>
      <c r="C415" s="0" t="s">
        <v>1583</v>
      </c>
      <c r="D415" s="0" t="s">
        <v>1584</v>
      </c>
      <c r="E415" s="0" t="n">
        <v>-0.5825</v>
      </c>
      <c r="F415" s="0" t="n">
        <v>0.008053</v>
      </c>
      <c r="G415" s="0" t="n">
        <v>0.5717</v>
      </c>
      <c r="H415" s="1" t="n">
        <f aca="false">POWER(2,E415)</f>
        <v>0.667805555315353</v>
      </c>
    </row>
    <row r="416" customFormat="false" ht="12.75" hidden="false" customHeight="false" outlineLevel="0" collapsed="false">
      <c r="A416" s="0" t="s">
        <v>1585</v>
      </c>
      <c r="B416" s="0" t="s">
        <v>1586</v>
      </c>
      <c r="C416" s="0" t="s">
        <v>1587</v>
      </c>
      <c r="D416" s="0" t="s">
        <v>1588</v>
      </c>
      <c r="E416" s="0" t="n">
        <v>-0.5857</v>
      </c>
      <c r="F416" s="0" t="n">
        <v>0.008936</v>
      </c>
      <c r="G416" s="0" t="n">
        <v>0.5717</v>
      </c>
      <c r="H416" s="1" t="n">
        <f aca="false">POWER(2,E416)</f>
        <v>0.666325956728257</v>
      </c>
    </row>
    <row r="417" customFormat="false" ht="12.75" hidden="false" customHeight="false" outlineLevel="0" collapsed="false">
      <c r="A417" s="0" t="s">
        <v>1589</v>
      </c>
      <c r="B417" s="0" t="s">
        <v>1589</v>
      </c>
      <c r="C417" s="0" t="s">
        <v>1590</v>
      </c>
      <c r="D417" s="0" t="s">
        <v>1591</v>
      </c>
      <c r="E417" s="0" t="n">
        <v>-0.5874</v>
      </c>
      <c r="F417" s="0" t="n">
        <v>0.009292</v>
      </c>
      <c r="G417" s="0" t="n">
        <v>0.5717</v>
      </c>
      <c r="H417" s="1" t="n">
        <f aca="false">POWER(2,E417)</f>
        <v>0.665541253817465</v>
      </c>
    </row>
    <row r="418" customFormat="false" ht="12.75" hidden="false" customHeight="false" outlineLevel="0" collapsed="false">
      <c r="A418" s="0" t="s">
        <v>1592</v>
      </c>
      <c r="B418" s="0" t="s">
        <v>1592</v>
      </c>
      <c r="C418" s="0" t="s">
        <v>1593</v>
      </c>
      <c r="D418" s="0" t="s">
        <v>354</v>
      </c>
      <c r="E418" s="0" t="n">
        <v>-0.59</v>
      </c>
      <c r="F418" s="0" t="n">
        <v>0.00682</v>
      </c>
      <c r="G418" s="0" t="n">
        <v>0.5717</v>
      </c>
      <c r="H418" s="1" t="n">
        <f aca="false">POWER(2,E418)</f>
        <v>0.664342907048256</v>
      </c>
    </row>
    <row r="419" customFormat="false" ht="12.75" hidden="false" customHeight="false" outlineLevel="0" collapsed="false">
      <c r="A419" s="0" t="s">
        <v>1594</v>
      </c>
      <c r="B419" s="0" t="s">
        <v>1595</v>
      </c>
      <c r="C419" s="0" t="s">
        <v>1596</v>
      </c>
      <c r="D419" s="0" t="s">
        <v>1597</v>
      </c>
      <c r="E419" s="0" t="n">
        <v>-0.5903</v>
      </c>
      <c r="F419" s="0" t="n">
        <v>0.00199</v>
      </c>
      <c r="G419" s="0" t="n">
        <v>0.565</v>
      </c>
      <c r="H419" s="1" t="n">
        <f aca="false">POWER(2,E419)</f>
        <v>0.664204775186726</v>
      </c>
    </row>
    <row r="420" customFormat="false" ht="12.75" hidden="false" customHeight="false" outlineLevel="0" collapsed="false">
      <c r="A420" s="0" t="s">
        <v>1598</v>
      </c>
      <c r="B420" s="0" t="s">
        <v>1599</v>
      </c>
      <c r="C420" s="0" t="s">
        <v>1600</v>
      </c>
      <c r="D420" s="0" t="s">
        <v>1601</v>
      </c>
      <c r="E420" s="0" t="n">
        <v>-0.5955</v>
      </c>
      <c r="F420" s="0" t="n">
        <v>0.0007799</v>
      </c>
      <c r="G420" s="0" t="n">
        <v>0.565</v>
      </c>
      <c r="H420" s="1" t="n">
        <f aca="false">POWER(2,E420)</f>
        <v>0.6618150478295</v>
      </c>
    </row>
    <row r="421" customFormat="false" ht="12.75" hidden="false" customHeight="false" outlineLevel="0" collapsed="false">
      <c r="A421" s="0" t="s">
        <v>1602</v>
      </c>
      <c r="B421" s="0" t="s">
        <v>1603</v>
      </c>
      <c r="C421" s="0" t="s">
        <v>1604</v>
      </c>
      <c r="D421" s="0" t="s">
        <v>1605</v>
      </c>
      <c r="E421" s="0" t="n">
        <v>-0.5955</v>
      </c>
      <c r="F421" s="0" t="n">
        <v>0.002615</v>
      </c>
      <c r="G421" s="0" t="n">
        <v>0.565</v>
      </c>
      <c r="H421" s="1" t="n">
        <f aca="false">POWER(2,E421)</f>
        <v>0.6618150478295</v>
      </c>
    </row>
    <row r="422" customFormat="false" ht="12.75" hidden="false" customHeight="false" outlineLevel="0" collapsed="false">
      <c r="A422" s="0" t="s">
        <v>1606</v>
      </c>
      <c r="B422" s="0" t="s">
        <v>1606</v>
      </c>
      <c r="C422" s="0" t="s">
        <v>1607</v>
      </c>
      <c r="D422" s="0" t="s">
        <v>354</v>
      </c>
      <c r="E422" s="0" t="n">
        <v>-0.5964</v>
      </c>
      <c r="F422" s="0" t="n">
        <v>0.008666</v>
      </c>
      <c r="G422" s="0" t="n">
        <v>0.5717</v>
      </c>
      <c r="H422" s="1" t="n">
        <f aca="false">POWER(2,E422)</f>
        <v>0.661402314869984</v>
      </c>
    </row>
    <row r="423" customFormat="false" ht="12.75" hidden="false" customHeight="false" outlineLevel="0" collapsed="false">
      <c r="A423" s="0" t="s">
        <v>1608</v>
      </c>
      <c r="B423" s="0" t="s">
        <v>1609</v>
      </c>
      <c r="C423" s="0" t="s">
        <v>1610</v>
      </c>
      <c r="D423" s="0" t="s">
        <v>1611</v>
      </c>
      <c r="E423" s="0" t="n">
        <v>-0.5967</v>
      </c>
      <c r="F423" s="0" t="n">
        <v>0.007032</v>
      </c>
      <c r="G423" s="0" t="n">
        <v>0.5717</v>
      </c>
      <c r="H423" s="1" t="n">
        <f aca="false">POWER(2,E423)</f>
        <v>0.661264794423836</v>
      </c>
    </row>
    <row r="424" customFormat="false" ht="12.75" hidden="false" customHeight="false" outlineLevel="0" collapsed="false">
      <c r="A424" s="0" t="s">
        <v>1612</v>
      </c>
      <c r="B424" s="0" t="s">
        <v>1613</v>
      </c>
      <c r="C424" s="0" t="s">
        <v>1614</v>
      </c>
      <c r="D424" s="0" t="s">
        <v>1615</v>
      </c>
      <c r="E424" s="0" t="n">
        <v>-0.6007</v>
      </c>
      <c r="F424" s="0" t="n">
        <v>0.003717</v>
      </c>
      <c r="G424" s="0" t="n">
        <v>0.565</v>
      </c>
      <c r="H424" s="1" t="n">
        <f aca="false">POWER(2,E424)</f>
        <v>0.659433918418351</v>
      </c>
    </row>
    <row r="425" customFormat="false" ht="12.75" hidden="false" customHeight="false" outlineLevel="0" collapsed="false">
      <c r="A425" s="0" t="s">
        <v>1616</v>
      </c>
      <c r="B425" s="0" t="s">
        <v>1617</v>
      </c>
      <c r="C425" s="0" t="s">
        <v>1618</v>
      </c>
      <c r="D425" s="0" t="s">
        <v>1619</v>
      </c>
      <c r="E425" s="0" t="n">
        <v>-0.6027</v>
      </c>
      <c r="F425" s="0" t="n">
        <v>0.008596</v>
      </c>
      <c r="G425" s="0" t="n">
        <v>0.5717</v>
      </c>
      <c r="H425" s="1" t="n">
        <f aca="false">POWER(2,E425)</f>
        <v>0.658520382257035</v>
      </c>
    </row>
    <row r="426" customFormat="false" ht="12.75" hidden="false" customHeight="false" outlineLevel="0" collapsed="false">
      <c r="A426" s="0" t="s">
        <v>1620</v>
      </c>
      <c r="B426" s="0" t="s">
        <v>1621</v>
      </c>
      <c r="C426" s="0" t="s">
        <v>1622</v>
      </c>
      <c r="D426" s="0" t="s">
        <v>1623</v>
      </c>
      <c r="E426" s="0" t="n">
        <v>-0.6047</v>
      </c>
      <c r="F426" s="0" t="n">
        <v>0.005313</v>
      </c>
      <c r="G426" s="0" t="n">
        <v>0.5717</v>
      </c>
      <c r="H426" s="1" t="n">
        <f aca="false">POWER(2,E426)</f>
        <v>0.657608111648331</v>
      </c>
    </row>
    <row r="427" customFormat="false" ht="12.75" hidden="false" customHeight="false" outlineLevel="0" collapsed="false">
      <c r="A427" s="0" t="s">
        <v>1624</v>
      </c>
      <c r="B427" s="0" t="s">
        <v>1625</v>
      </c>
      <c r="C427" s="0" t="s">
        <v>1626</v>
      </c>
      <c r="D427" s="0" t="s">
        <v>1627</v>
      </c>
      <c r="E427" s="0" t="n">
        <v>-0.605</v>
      </c>
      <c r="F427" s="0" t="n">
        <v>0.001447</v>
      </c>
      <c r="G427" s="0" t="n">
        <v>0.565</v>
      </c>
      <c r="H427" s="1" t="n">
        <f aca="false">POWER(2,E427)</f>
        <v>0.657471380102536</v>
      </c>
    </row>
    <row r="428" customFormat="false" ht="12.75" hidden="false" customHeight="false" outlineLevel="0" collapsed="false">
      <c r="A428" s="0" t="s">
        <v>1628</v>
      </c>
      <c r="B428" s="0" t="s">
        <v>1629</v>
      </c>
      <c r="C428" s="0" t="s">
        <v>1630</v>
      </c>
      <c r="D428" s="0" t="s">
        <v>1631</v>
      </c>
      <c r="E428" s="0" t="n">
        <v>-0.6062</v>
      </c>
      <c r="F428" s="0" t="n">
        <v>0.006686</v>
      </c>
      <c r="G428" s="0" t="n">
        <v>0.5717</v>
      </c>
      <c r="H428" s="1" t="n">
        <f aca="false">POWER(2,E428)</f>
        <v>0.656924738155946</v>
      </c>
    </row>
    <row r="429" customFormat="false" ht="12.75" hidden="false" customHeight="false" outlineLevel="0" collapsed="false">
      <c r="A429" s="0" t="s">
        <v>1632</v>
      </c>
      <c r="B429" s="0" t="s">
        <v>1633</v>
      </c>
      <c r="C429" s="0" t="s">
        <v>1634</v>
      </c>
      <c r="D429" s="0" t="s">
        <v>1635</v>
      </c>
      <c r="E429" s="0" t="n">
        <v>-0.6094</v>
      </c>
      <c r="F429" s="0" t="n">
        <v>0.00209</v>
      </c>
      <c r="G429" s="0" t="n">
        <v>0.565</v>
      </c>
      <c r="H429" s="1" t="n">
        <f aca="false">POWER(2,E429)</f>
        <v>0.655469247247452</v>
      </c>
    </row>
    <row r="430" customFormat="false" ht="12.75" hidden="false" customHeight="false" outlineLevel="0" collapsed="false">
      <c r="A430" s="0" t="s">
        <v>1636</v>
      </c>
      <c r="B430" s="0" t="s">
        <v>1637</v>
      </c>
      <c r="C430" s="0" t="s">
        <v>1638</v>
      </c>
      <c r="D430" s="0" t="s">
        <v>1639</v>
      </c>
      <c r="E430" s="0" t="n">
        <v>-0.6177</v>
      </c>
      <c r="F430" s="0" t="n">
        <v>0.008429</v>
      </c>
      <c r="G430" s="0" t="n">
        <v>0.5717</v>
      </c>
      <c r="H430" s="1" t="n">
        <f aca="false">POWER(2,E430)</f>
        <v>0.651709079685761</v>
      </c>
    </row>
    <row r="431" customFormat="false" ht="12.75" hidden="false" customHeight="false" outlineLevel="0" collapsed="false">
      <c r="A431" s="0" t="s">
        <v>1640</v>
      </c>
      <c r="B431" s="0" t="s">
        <v>1641</v>
      </c>
      <c r="C431" s="0" t="s">
        <v>1642</v>
      </c>
      <c r="D431" s="0" t="s">
        <v>1643</v>
      </c>
      <c r="E431" s="0" t="n">
        <v>-0.6195</v>
      </c>
      <c r="F431" s="0" t="n">
        <v>0.003969</v>
      </c>
      <c r="G431" s="0" t="n">
        <v>0.565</v>
      </c>
      <c r="H431" s="1" t="n">
        <f aca="false">POWER(2,E431)</f>
        <v>0.650896472162094</v>
      </c>
    </row>
    <row r="432" customFormat="false" ht="12.75" hidden="false" customHeight="false" outlineLevel="0" collapsed="false">
      <c r="A432" s="0" t="s">
        <v>1644</v>
      </c>
      <c r="B432" s="0" t="s">
        <v>1431</v>
      </c>
      <c r="C432" s="0" t="s">
        <v>1645</v>
      </c>
      <c r="D432" s="0" t="s">
        <v>1646</v>
      </c>
      <c r="E432" s="0" t="n">
        <v>-0.6252</v>
      </c>
      <c r="F432" s="0" t="n">
        <v>0.0002845</v>
      </c>
      <c r="G432" s="0" t="n">
        <v>0.565</v>
      </c>
      <c r="H432" s="1" t="n">
        <f aca="false">POWER(2,E432)</f>
        <v>0.648329893487827</v>
      </c>
    </row>
    <row r="433" customFormat="false" ht="12.75" hidden="false" customHeight="false" outlineLevel="0" collapsed="false">
      <c r="A433" s="0" t="s">
        <v>1647</v>
      </c>
      <c r="B433" s="0" t="s">
        <v>1648</v>
      </c>
      <c r="C433" s="0" t="s">
        <v>1649</v>
      </c>
      <c r="D433" s="0" t="s">
        <v>1650</v>
      </c>
      <c r="E433" s="0" t="n">
        <v>-0.6264</v>
      </c>
      <c r="F433" s="0" t="n">
        <v>0.006958</v>
      </c>
      <c r="G433" s="0" t="n">
        <v>0.5717</v>
      </c>
      <c r="H433" s="1" t="n">
        <f aca="false">POWER(2,E433)</f>
        <v>0.647790852054643</v>
      </c>
    </row>
    <row r="434" customFormat="false" ht="12.75" hidden="false" customHeight="false" outlineLevel="0" collapsed="false">
      <c r="A434" s="0" t="s">
        <v>1651</v>
      </c>
      <c r="B434" s="0" t="s">
        <v>1652</v>
      </c>
      <c r="C434" s="0" t="s">
        <v>1653</v>
      </c>
      <c r="D434" s="0" t="s">
        <v>1654</v>
      </c>
      <c r="E434" s="0" t="n">
        <v>-0.6287</v>
      </c>
      <c r="F434" s="0" t="n">
        <v>0.005993</v>
      </c>
      <c r="G434" s="0" t="n">
        <v>0.5717</v>
      </c>
      <c r="H434" s="1" t="n">
        <f aca="false">POWER(2,E434)</f>
        <v>0.646758941702618</v>
      </c>
    </row>
    <row r="435" customFormat="false" ht="12.75" hidden="false" customHeight="false" outlineLevel="0" collapsed="false">
      <c r="A435" s="0" t="s">
        <v>1655</v>
      </c>
      <c r="B435" s="0" t="s">
        <v>1656</v>
      </c>
      <c r="C435" s="0" t="s">
        <v>1657</v>
      </c>
      <c r="D435" s="0" t="s">
        <v>1658</v>
      </c>
      <c r="E435" s="0" t="n">
        <v>-0.6339</v>
      </c>
      <c r="F435" s="0" t="n">
        <v>0.0002986</v>
      </c>
      <c r="G435" s="0" t="n">
        <v>0.565</v>
      </c>
      <c r="H435" s="1" t="n">
        <f aca="false">POWER(2,E435)</f>
        <v>0.644431982315608</v>
      </c>
    </row>
    <row r="436" customFormat="false" ht="12.75" hidden="false" customHeight="false" outlineLevel="0" collapsed="false">
      <c r="A436" s="0" t="s">
        <v>1659</v>
      </c>
      <c r="B436" s="0" t="s">
        <v>1660</v>
      </c>
      <c r="C436" s="0" t="s">
        <v>1661</v>
      </c>
      <c r="D436" s="0" t="s">
        <v>1662</v>
      </c>
      <c r="E436" s="0" t="n">
        <v>-0.635</v>
      </c>
      <c r="F436" s="0" t="n">
        <v>0.003881</v>
      </c>
      <c r="G436" s="0" t="n">
        <v>0.565</v>
      </c>
      <c r="H436" s="1" t="n">
        <f aca="false">POWER(2,E436)</f>
        <v>0.643940814754913</v>
      </c>
    </row>
    <row r="437" customFormat="false" ht="12.75" hidden="false" customHeight="false" outlineLevel="0" collapsed="false">
      <c r="A437" s="0" t="s">
        <v>1663</v>
      </c>
      <c r="B437" s="0" t="s">
        <v>1664</v>
      </c>
      <c r="C437" s="0" t="s">
        <v>1665</v>
      </c>
      <c r="D437" s="0" t="s">
        <v>1666</v>
      </c>
      <c r="E437" s="0" t="n">
        <v>-0.6437</v>
      </c>
      <c r="F437" s="0" t="n">
        <v>0.003489</v>
      </c>
      <c r="G437" s="0" t="n">
        <v>0.565</v>
      </c>
      <c r="H437" s="1" t="n">
        <f aca="false">POWER(2,E437)</f>
        <v>0.64006929175205</v>
      </c>
    </row>
    <row r="438" customFormat="false" ht="12.75" hidden="false" customHeight="false" outlineLevel="0" collapsed="false">
      <c r="A438" s="0" t="s">
        <v>1667</v>
      </c>
      <c r="B438" s="0" t="s">
        <v>1668</v>
      </c>
      <c r="C438" s="0" t="s">
        <v>1669</v>
      </c>
      <c r="D438" s="0" t="s">
        <v>1670</v>
      </c>
      <c r="E438" s="0" t="n">
        <v>-0.646</v>
      </c>
      <c r="F438" s="0" t="n">
        <v>0.009734</v>
      </c>
      <c r="G438" s="0" t="n">
        <v>0.5717</v>
      </c>
      <c r="H438" s="1" t="n">
        <f aca="false">POWER(2,E438)</f>
        <v>0.639049681601526</v>
      </c>
    </row>
    <row r="439" customFormat="false" ht="12.75" hidden="false" customHeight="false" outlineLevel="0" collapsed="false">
      <c r="A439" s="0" t="s">
        <v>1671</v>
      </c>
      <c r="B439" s="0" t="s">
        <v>1672</v>
      </c>
      <c r="C439" s="0" t="s">
        <v>1673</v>
      </c>
      <c r="D439" s="0" t="s">
        <v>1674</v>
      </c>
      <c r="E439" s="0" t="n">
        <v>-0.6497</v>
      </c>
      <c r="F439" s="0" t="n">
        <v>0.006419</v>
      </c>
      <c r="G439" s="0" t="n">
        <v>0.5717</v>
      </c>
      <c r="H439" s="1" t="n">
        <f aca="false">POWER(2,E439)</f>
        <v>0.637412846154624</v>
      </c>
    </row>
    <row r="440" customFormat="false" ht="12.75" hidden="false" customHeight="false" outlineLevel="0" collapsed="false">
      <c r="A440" s="0" t="s">
        <v>1675</v>
      </c>
      <c r="B440" s="0" t="s">
        <v>1676</v>
      </c>
      <c r="C440" s="0" t="s">
        <v>1677</v>
      </c>
      <c r="D440" s="0" t="s">
        <v>1678</v>
      </c>
      <c r="E440" s="0" t="n">
        <v>-0.6503</v>
      </c>
      <c r="F440" s="0" t="n">
        <v>0.006486</v>
      </c>
      <c r="G440" s="0" t="n">
        <v>0.5717</v>
      </c>
      <c r="H440" s="1" t="n">
        <f aca="false">POWER(2,E440)</f>
        <v>0.63714780872113</v>
      </c>
    </row>
    <row r="441" customFormat="false" ht="12.75" hidden="false" customHeight="false" outlineLevel="0" collapsed="false">
      <c r="A441" s="0" t="s">
        <v>1679</v>
      </c>
      <c r="B441" s="0" t="s">
        <v>1680</v>
      </c>
      <c r="C441" s="0" t="s">
        <v>1681</v>
      </c>
      <c r="D441" s="0" t="s">
        <v>1682</v>
      </c>
      <c r="E441" s="0" t="n">
        <v>-0.6567</v>
      </c>
      <c r="F441" s="0" t="n">
        <v>0.001003</v>
      </c>
      <c r="G441" s="0" t="n">
        <v>0.565</v>
      </c>
      <c r="H441" s="1" t="n">
        <f aca="false">POWER(2,E441)</f>
        <v>0.634327590663783</v>
      </c>
    </row>
    <row r="442" customFormat="false" ht="12.75" hidden="false" customHeight="false" outlineLevel="0" collapsed="false">
      <c r="A442" s="0" t="s">
        <v>1683</v>
      </c>
      <c r="B442" s="0" t="s">
        <v>1684</v>
      </c>
      <c r="C442" s="0" t="s">
        <v>1685</v>
      </c>
      <c r="D442" s="0" t="s">
        <v>1686</v>
      </c>
      <c r="E442" s="0" t="n">
        <v>-0.6572</v>
      </c>
      <c r="F442" s="0" t="n">
        <v>0.005442</v>
      </c>
      <c r="G442" s="0" t="n">
        <v>0.5717</v>
      </c>
      <c r="H442" s="1" t="n">
        <f aca="false">POWER(2,E442)</f>
        <v>0.634107787564448</v>
      </c>
    </row>
    <row r="443" customFormat="false" ht="12.75" hidden="false" customHeight="false" outlineLevel="0" collapsed="false">
      <c r="A443" s="0" t="s">
        <v>1687</v>
      </c>
      <c r="B443" s="0" t="s">
        <v>1356</v>
      </c>
      <c r="C443" s="0" t="s">
        <v>1688</v>
      </c>
      <c r="D443" s="0" t="s">
        <v>1358</v>
      </c>
      <c r="E443" s="0" t="n">
        <v>-0.6598</v>
      </c>
      <c r="F443" s="0" t="n">
        <v>0.001408</v>
      </c>
      <c r="G443" s="0" t="n">
        <v>0.565</v>
      </c>
      <c r="H443" s="1" t="n">
        <f aca="false">POWER(2,E443)</f>
        <v>0.632966038628225</v>
      </c>
    </row>
    <row r="444" customFormat="false" ht="12.75" hidden="false" customHeight="false" outlineLevel="0" collapsed="false">
      <c r="A444" s="0" t="s">
        <v>1689</v>
      </c>
      <c r="B444" s="0" t="s">
        <v>1690</v>
      </c>
      <c r="C444" s="0" t="s">
        <v>1691</v>
      </c>
      <c r="D444" s="0" t="s">
        <v>1692</v>
      </c>
      <c r="E444" s="0" t="n">
        <v>-0.6613</v>
      </c>
      <c r="F444" s="0" t="n">
        <v>0.005257</v>
      </c>
      <c r="G444" s="0" t="n">
        <v>0.5717</v>
      </c>
      <c r="H444" s="1" t="n">
        <f aca="false">POWER(2,E444)</f>
        <v>0.632308272696333</v>
      </c>
    </row>
    <row r="445" customFormat="false" ht="12.75" hidden="false" customHeight="false" outlineLevel="0" collapsed="false">
      <c r="A445" s="0" t="s">
        <v>1693</v>
      </c>
      <c r="B445" s="0" t="s">
        <v>1694</v>
      </c>
      <c r="C445" s="0" t="s">
        <v>1695</v>
      </c>
      <c r="D445" s="0" t="s">
        <v>1696</v>
      </c>
      <c r="E445" s="0" t="n">
        <v>-0.6624</v>
      </c>
      <c r="F445" s="0" t="n">
        <v>0.004118</v>
      </c>
      <c r="G445" s="0" t="n">
        <v>0.565</v>
      </c>
      <c r="H445" s="1" t="n">
        <f aca="false">POWER(2,E445)</f>
        <v>0.63182634547914</v>
      </c>
    </row>
    <row r="446" customFormat="false" ht="12.75" hidden="false" customHeight="false" outlineLevel="0" collapsed="false">
      <c r="A446" s="0" t="s">
        <v>1697</v>
      </c>
      <c r="B446" s="0" t="s">
        <v>1697</v>
      </c>
      <c r="C446" s="0" t="s">
        <v>1698</v>
      </c>
      <c r="D446" s="0" t="s">
        <v>1699</v>
      </c>
      <c r="E446" s="0" t="n">
        <v>-0.6642</v>
      </c>
      <c r="F446" s="0" t="n">
        <v>0.004637</v>
      </c>
      <c r="G446" s="0" t="n">
        <v>0.565</v>
      </c>
      <c r="H446" s="1" t="n">
        <f aca="false">POWER(2,E446)</f>
        <v>0.631038529476584</v>
      </c>
    </row>
    <row r="447" customFormat="false" ht="12.75" hidden="false" customHeight="false" outlineLevel="0" collapsed="false">
      <c r="A447" s="0" t="s">
        <v>1700</v>
      </c>
      <c r="B447" s="0" t="s">
        <v>1701</v>
      </c>
      <c r="C447" s="0" t="s">
        <v>1702</v>
      </c>
      <c r="D447" s="0" t="s">
        <v>1703</v>
      </c>
      <c r="E447" s="0" t="n">
        <v>-0.6679</v>
      </c>
      <c r="F447" s="0" t="n">
        <v>0.00451</v>
      </c>
      <c r="G447" s="0" t="n">
        <v>0.565</v>
      </c>
      <c r="H447" s="1" t="n">
        <f aca="false">POWER(2,E447)</f>
        <v>0.629422213463689</v>
      </c>
    </row>
    <row r="448" customFormat="false" ht="12.75" hidden="false" customHeight="false" outlineLevel="0" collapsed="false">
      <c r="A448" s="0" t="s">
        <v>1704</v>
      </c>
      <c r="B448" s="0" t="s">
        <v>1705</v>
      </c>
      <c r="C448" s="0" t="s">
        <v>1706</v>
      </c>
      <c r="D448" s="0" t="s">
        <v>1707</v>
      </c>
      <c r="E448" s="0" t="n">
        <v>-0.6682</v>
      </c>
      <c r="F448" s="0" t="n">
        <v>0.002656</v>
      </c>
      <c r="G448" s="0" t="n">
        <v>0.565</v>
      </c>
      <c r="H448" s="1" t="n">
        <f aca="false">POWER(2,E448)</f>
        <v>0.629291342401304</v>
      </c>
    </row>
    <row r="449" customFormat="false" ht="12.75" hidden="false" customHeight="false" outlineLevel="0" collapsed="false">
      <c r="A449" s="0" t="s">
        <v>1708</v>
      </c>
      <c r="B449" s="0" t="s">
        <v>1709</v>
      </c>
      <c r="C449" s="0" t="s">
        <v>1710</v>
      </c>
      <c r="D449" s="0" t="s">
        <v>1711</v>
      </c>
      <c r="E449" s="0" t="n">
        <v>-0.6691</v>
      </c>
      <c r="F449" s="0" t="n">
        <v>0.003877</v>
      </c>
      <c r="G449" s="0" t="n">
        <v>0.565</v>
      </c>
      <c r="H449" s="1" t="n">
        <f aca="false">POWER(2,E449)</f>
        <v>0.628898892457776</v>
      </c>
    </row>
    <row r="450" customFormat="false" ht="12.75" hidden="false" customHeight="false" outlineLevel="0" collapsed="false">
      <c r="A450" s="0" t="s">
        <v>1712</v>
      </c>
      <c r="B450" s="0" t="s">
        <v>1713</v>
      </c>
      <c r="C450" s="0" t="s">
        <v>1714</v>
      </c>
      <c r="D450" s="0" t="s">
        <v>1715</v>
      </c>
      <c r="E450" s="0" t="n">
        <v>-0.6798</v>
      </c>
      <c r="F450" s="0" t="n">
        <v>0.001117</v>
      </c>
      <c r="G450" s="0" t="n">
        <v>0.565</v>
      </c>
      <c r="H450" s="1" t="n">
        <f aca="false">POWER(2,E450)</f>
        <v>0.624251808128763</v>
      </c>
    </row>
    <row r="451" customFormat="false" ht="12.75" hidden="false" customHeight="false" outlineLevel="0" collapsed="false">
      <c r="A451" s="0" t="s">
        <v>1716</v>
      </c>
      <c r="B451" s="0" t="s">
        <v>1717</v>
      </c>
      <c r="C451" s="0" t="s">
        <v>1718</v>
      </c>
      <c r="D451" s="0" t="s">
        <v>1719</v>
      </c>
      <c r="E451" s="0" t="n">
        <v>-0.6798</v>
      </c>
      <c r="F451" s="0" t="n">
        <v>0.0087</v>
      </c>
      <c r="G451" s="0" t="n">
        <v>0.5717</v>
      </c>
      <c r="H451" s="1" t="n">
        <f aca="false">POWER(2,E451)</f>
        <v>0.624251808128763</v>
      </c>
    </row>
    <row r="452" customFormat="false" ht="12.75" hidden="false" customHeight="false" outlineLevel="0" collapsed="false">
      <c r="A452" s="0" t="s">
        <v>1720</v>
      </c>
      <c r="B452" s="0" t="s">
        <v>1721</v>
      </c>
      <c r="C452" s="0" t="s">
        <v>1722</v>
      </c>
      <c r="D452" s="0" t="s">
        <v>1723</v>
      </c>
      <c r="E452" s="0" t="n">
        <v>-0.6832</v>
      </c>
      <c r="F452" s="0" t="n">
        <v>0.001097</v>
      </c>
      <c r="G452" s="0" t="n">
        <v>0.565</v>
      </c>
      <c r="H452" s="1" t="n">
        <f aca="false">POWER(2,E452)</f>
        <v>0.622782365831911</v>
      </c>
    </row>
    <row r="453" customFormat="false" ht="12.75" hidden="false" customHeight="false" outlineLevel="0" collapsed="false">
      <c r="A453" s="0" t="s">
        <v>1724</v>
      </c>
      <c r="B453" s="0" t="s">
        <v>1725</v>
      </c>
      <c r="C453" s="0" t="s">
        <v>1726</v>
      </c>
      <c r="D453" s="0" t="s">
        <v>1727</v>
      </c>
      <c r="E453" s="0" t="n">
        <v>-0.6847</v>
      </c>
      <c r="F453" s="0" t="n">
        <v>0.00793</v>
      </c>
      <c r="G453" s="0" t="n">
        <v>0.5717</v>
      </c>
      <c r="H453" s="1" t="n">
        <f aca="false">POWER(2,E453)</f>
        <v>0.622135182573683</v>
      </c>
    </row>
    <row r="454" customFormat="false" ht="12.75" hidden="false" customHeight="false" outlineLevel="0" collapsed="false">
      <c r="A454" s="0" t="s">
        <v>1728</v>
      </c>
      <c r="B454" s="0" t="s">
        <v>1729</v>
      </c>
      <c r="C454" s="0" t="s">
        <v>1730</v>
      </c>
      <c r="D454" s="0" t="s">
        <v>1731</v>
      </c>
      <c r="E454" s="0" t="n">
        <v>-0.6849</v>
      </c>
      <c r="F454" s="0" t="n">
        <v>0.006013</v>
      </c>
      <c r="G454" s="0" t="n">
        <v>0.5717</v>
      </c>
      <c r="H454" s="1" t="n">
        <f aca="false">POWER(2,E454)</f>
        <v>0.622048942301995</v>
      </c>
    </row>
    <row r="455" customFormat="false" ht="12.75" hidden="false" customHeight="false" outlineLevel="0" collapsed="false">
      <c r="A455" s="0" t="s">
        <v>1732</v>
      </c>
      <c r="B455" s="0" t="s">
        <v>1733</v>
      </c>
      <c r="C455" s="0" t="s">
        <v>1734</v>
      </c>
      <c r="D455" s="0" t="s">
        <v>1735</v>
      </c>
      <c r="E455" s="0" t="n">
        <v>-0.6936</v>
      </c>
      <c r="F455" s="0" t="n">
        <v>0.004866</v>
      </c>
      <c r="G455" s="0" t="n">
        <v>0.565</v>
      </c>
      <c r="H455" s="1" t="n">
        <f aca="false">POWER(2,E455)</f>
        <v>0.618309038363859</v>
      </c>
    </row>
    <row r="456" customFormat="false" ht="12.75" hidden="false" customHeight="false" outlineLevel="0" collapsed="false">
      <c r="A456" s="0" t="s">
        <v>1736</v>
      </c>
      <c r="B456" s="0" t="s">
        <v>1737</v>
      </c>
      <c r="C456" s="0" t="s">
        <v>1738</v>
      </c>
      <c r="D456" s="0" t="s">
        <v>1739</v>
      </c>
      <c r="E456" s="0" t="n">
        <v>-0.7392</v>
      </c>
      <c r="F456" s="0" t="n">
        <v>0.004806</v>
      </c>
      <c r="G456" s="0" t="n">
        <v>0.565</v>
      </c>
      <c r="H456" s="1" t="n">
        <f aca="false">POWER(2,E456)</f>
        <v>0.599071455974797</v>
      </c>
    </row>
    <row r="457" customFormat="false" ht="12.75" hidden="false" customHeight="false" outlineLevel="0" collapsed="false">
      <c r="A457" s="0" t="s">
        <v>1740</v>
      </c>
      <c r="B457" s="0" t="s">
        <v>1741</v>
      </c>
      <c r="C457" s="0" t="s">
        <v>1742</v>
      </c>
      <c r="D457" s="0" t="s">
        <v>1743</v>
      </c>
      <c r="E457" s="0" t="n">
        <v>-0.7398</v>
      </c>
      <c r="F457" s="0" t="n">
        <v>0.005963</v>
      </c>
      <c r="G457" s="0" t="n">
        <v>0.5717</v>
      </c>
      <c r="H457" s="1" t="n">
        <f aca="false">POWER(2,E457)</f>
        <v>0.598822360961841</v>
      </c>
    </row>
    <row r="458" customFormat="false" ht="12.75" hidden="false" customHeight="false" outlineLevel="0" collapsed="false">
      <c r="A458" s="0" t="s">
        <v>1744</v>
      </c>
      <c r="B458" s="0" t="s">
        <v>1745</v>
      </c>
      <c r="C458" s="0" t="s">
        <v>1746</v>
      </c>
      <c r="D458" s="0" t="s">
        <v>1747</v>
      </c>
      <c r="E458" s="0" t="n">
        <v>-0.7629</v>
      </c>
      <c r="F458" s="0" t="n">
        <v>0.008277</v>
      </c>
      <c r="G458" s="0" t="n">
        <v>0.5717</v>
      </c>
      <c r="H458" s="1" t="n">
        <f aca="false">POWER(2,E458)</f>
        <v>0.589310550384841</v>
      </c>
    </row>
    <row r="459" customFormat="false" ht="12.75" hidden="false" customHeight="false" outlineLevel="0" collapsed="false">
      <c r="A459" s="0" t="s">
        <v>1748</v>
      </c>
      <c r="B459" s="0" t="s">
        <v>1749</v>
      </c>
      <c r="C459" s="0" t="s">
        <v>1750</v>
      </c>
      <c r="D459" s="0" t="s">
        <v>1751</v>
      </c>
      <c r="E459" s="0" t="n">
        <v>-0.7706</v>
      </c>
      <c r="F459" s="0" t="n">
        <v>0.0003779</v>
      </c>
      <c r="G459" s="0" t="n">
        <v>0.565</v>
      </c>
      <c r="H459" s="1" t="n">
        <f aca="false">POWER(2,E459)</f>
        <v>0.586173641151701</v>
      </c>
    </row>
    <row r="460" customFormat="false" ht="12.75" hidden="false" customHeight="false" outlineLevel="0" collapsed="false">
      <c r="A460" s="0" t="s">
        <v>1752</v>
      </c>
      <c r="B460" s="0" t="s">
        <v>1753</v>
      </c>
      <c r="C460" s="0" t="s">
        <v>1754</v>
      </c>
      <c r="D460" s="0" t="s">
        <v>1755</v>
      </c>
      <c r="E460" s="0" t="n">
        <v>-0.7799</v>
      </c>
      <c r="F460" s="0" t="n">
        <v>0.002706</v>
      </c>
      <c r="G460" s="0" t="n">
        <v>0.565</v>
      </c>
      <c r="H460" s="1" t="n">
        <f aca="false">POWER(2,E460)</f>
        <v>0.582407161223338</v>
      </c>
    </row>
    <row r="461" customFormat="false" ht="12.75" hidden="false" customHeight="false" outlineLevel="0" collapsed="false">
      <c r="A461" s="0" t="s">
        <v>1756</v>
      </c>
      <c r="B461" s="0" t="s">
        <v>1757</v>
      </c>
      <c r="C461" s="0" t="s">
        <v>1758</v>
      </c>
      <c r="D461" s="0" t="s">
        <v>1759</v>
      </c>
      <c r="E461" s="0" t="n">
        <v>-0.7813</v>
      </c>
      <c r="F461" s="0" t="n">
        <v>0.005979</v>
      </c>
      <c r="G461" s="0" t="n">
        <v>0.5717</v>
      </c>
      <c r="H461" s="1" t="n">
        <f aca="false">POWER(2,E461)</f>
        <v>0.581842263923111</v>
      </c>
    </row>
    <row r="462" customFormat="false" ht="12.75" hidden="false" customHeight="false" outlineLevel="0" collapsed="false">
      <c r="A462" s="0" t="s">
        <v>1760</v>
      </c>
      <c r="B462" s="0" t="s">
        <v>1761</v>
      </c>
      <c r="C462" s="0" t="s">
        <v>1762</v>
      </c>
      <c r="D462" s="0" t="s">
        <v>1763</v>
      </c>
      <c r="E462" s="0" t="n">
        <v>-0.7822</v>
      </c>
      <c r="F462" s="0" t="n">
        <v>0.006934</v>
      </c>
      <c r="G462" s="0" t="n">
        <v>0.5717</v>
      </c>
      <c r="H462" s="1" t="n">
        <f aca="false">POWER(2,E462)</f>
        <v>0.581479405024167</v>
      </c>
    </row>
    <row r="463" customFormat="false" ht="12.75" hidden="false" customHeight="false" outlineLevel="0" collapsed="false">
      <c r="A463" s="0" t="s">
        <v>1764</v>
      </c>
      <c r="B463" s="0" t="s">
        <v>1765</v>
      </c>
      <c r="C463" s="0" t="s">
        <v>1766</v>
      </c>
      <c r="D463" s="0" t="s">
        <v>1767</v>
      </c>
      <c r="E463" s="0" t="n">
        <v>-0.803</v>
      </c>
      <c r="F463" s="0" t="n">
        <v>0.005104</v>
      </c>
      <c r="G463" s="0" t="n">
        <v>0.5662</v>
      </c>
      <c r="H463" s="1" t="n">
        <f aca="false">POWER(2,E463)</f>
        <v>0.573156092864189</v>
      </c>
    </row>
    <row r="464" customFormat="false" ht="12.75" hidden="false" customHeight="false" outlineLevel="0" collapsed="false">
      <c r="A464" s="0" t="s">
        <v>1768</v>
      </c>
      <c r="B464" s="0" t="s">
        <v>1769</v>
      </c>
      <c r="C464" s="0" t="s">
        <v>1770</v>
      </c>
      <c r="D464" s="0" t="s">
        <v>1771</v>
      </c>
      <c r="E464" s="0" t="n">
        <v>-0.8185</v>
      </c>
      <c r="F464" s="0" t="n">
        <v>0.004516</v>
      </c>
      <c r="G464" s="0" t="n">
        <v>0.565</v>
      </c>
      <c r="H464" s="1" t="n">
        <f aca="false">POWER(2,E464)</f>
        <v>0.567031190374613</v>
      </c>
    </row>
    <row r="465" customFormat="false" ht="12.75" hidden="false" customHeight="false" outlineLevel="0" collapsed="false">
      <c r="A465" s="0" t="s">
        <v>1772</v>
      </c>
      <c r="B465" s="0" t="s">
        <v>1772</v>
      </c>
      <c r="C465" s="0" t="s">
        <v>1773</v>
      </c>
      <c r="D465" s="0" t="s">
        <v>1774</v>
      </c>
      <c r="E465" s="0" t="n">
        <v>-0.8188</v>
      </c>
      <c r="F465" s="0" t="n">
        <v>0.005756</v>
      </c>
      <c r="G465" s="0" t="n">
        <v>0.5717</v>
      </c>
      <c r="H465" s="1" t="n">
        <f aca="false">POWER(2,E465)</f>
        <v>0.566913291811927</v>
      </c>
    </row>
    <row r="466" customFormat="false" ht="12.75" hidden="false" customHeight="false" outlineLevel="0" collapsed="false">
      <c r="A466" s="0" t="s">
        <v>1775</v>
      </c>
      <c r="B466" s="0" t="s">
        <v>1776</v>
      </c>
      <c r="C466" s="0" t="s">
        <v>1777</v>
      </c>
      <c r="D466" s="0" t="s">
        <v>1778</v>
      </c>
      <c r="E466" s="0" t="n">
        <v>-0.8197</v>
      </c>
      <c r="F466" s="0" t="n">
        <v>0.004905</v>
      </c>
      <c r="G466" s="0" t="n">
        <v>0.565</v>
      </c>
      <c r="H466" s="1" t="n">
        <f aca="false">POWER(2,E466)</f>
        <v>0.566559743186091</v>
      </c>
    </row>
    <row r="467" customFormat="false" ht="12.75" hidden="false" customHeight="false" outlineLevel="0" collapsed="false">
      <c r="A467" s="0" t="s">
        <v>1779</v>
      </c>
      <c r="B467" s="0" t="s">
        <v>1780</v>
      </c>
      <c r="C467" s="0" t="s">
        <v>1781</v>
      </c>
      <c r="D467" s="0" t="s">
        <v>1782</v>
      </c>
      <c r="E467" s="0" t="n">
        <v>-0.835</v>
      </c>
      <c r="F467" s="0" t="n">
        <v>0.009343</v>
      </c>
      <c r="G467" s="0" t="n">
        <v>0.5717</v>
      </c>
      <c r="H467" s="1" t="n">
        <f aca="false">POWER(2,E467)</f>
        <v>0.560583039014254</v>
      </c>
    </row>
    <row r="468" customFormat="false" ht="12.75" hidden="false" customHeight="false" outlineLevel="0" collapsed="false">
      <c r="A468" s="0" t="s">
        <v>1783</v>
      </c>
      <c r="B468" s="0" t="s">
        <v>1784</v>
      </c>
      <c r="C468" s="0" t="s">
        <v>1785</v>
      </c>
      <c r="D468" s="0" t="s">
        <v>1786</v>
      </c>
      <c r="E468" s="0" t="n">
        <v>-0.8422</v>
      </c>
      <c r="F468" s="0" t="n">
        <v>0.003414</v>
      </c>
      <c r="G468" s="0" t="n">
        <v>0.565</v>
      </c>
      <c r="H468" s="1" t="n">
        <f aca="false">POWER(2,E468)</f>
        <v>0.557792329366287</v>
      </c>
    </row>
    <row r="469" customFormat="false" ht="12.75" hidden="false" customHeight="false" outlineLevel="0" collapsed="false">
      <c r="A469" s="0" t="s">
        <v>1787</v>
      </c>
      <c r="B469" s="0" t="s">
        <v>1788</v>
      </c>
      <c r="C469" s="0" t="s">
        <v>1789</v>
      </c>
      <c r="D469" s="0" t="s">
        <v>1790</v>
      </c>
      <c r="E469" s="0" t="n">
        <v>-0.8705</v>
      </c>
      <c r="F469" s="0" t="n">
        <v>0.001915</v>
      </c>
      <c r="G469" s="0" t="n">
        <v>0.565</v>
      </c>
      <c r="H469" s="1" t="n">
        <f aca="false">POWER(2,E469)</f>
        <v>0.546957256837935</v>
      </c>
    </row>
    <row r="470" customFormat="false" ht="12.75" hidden="false" customHeight="false" outlineLevel="0" collapsed="false">
      <c r="A470" s="0" t="s">
        <v>1791</v>
      </c>
      <c r="B470" s="0" t="s">
        <v>1792</v>
      </c>
      <c r="C470" s="0" t="s">
        <v>1793</v>
      </c>
      <c r="D470" s="0" t="s">
        <v>1794</v>
      </c>
      <c r="E470" s="0" t="n">
        <v>-0.8731</v>
      </c>
      <c r="F470" s="0" t="n">
        <v>0.004344</v>
      </c>
      <c r="G470" s="0" t="n">
        <v>0.565</v>
      </c>
      <c r="H470" s="1" t="n">
        <f aca="false">POWER(2,E470)</f>
        <v>0.545972427636337</v>
      </c>
    </row>
    <row r="471" customFormat="false" ht="12.75" hidden="false" customHeight="false" outlineLevel="0" collapsed="false">
      <c r="A471" s="0" t="s">
        <v>1795</v>
      </c>
      <c r="B471" s="0" t="s">
        <v>1796</v>
      </c>
      <c r="C471" s="0" t="s">
        <v>1797</v>
      </c>
      <c r="D471" s="0" t="s">
        <v>1798</v>
      </c>
      <c r="E471" s="0" t="n">
        <v>-0.9045</v>
      </c>
      <c r="F471" s="0" t="n">
        <v>0.004369</v>
      </c>
      <c r="G471" s="0" t="n">
        <v>0.565</v>
      </c>
      <c r="H471" s="1" t="n">
        <f aca="false">POWER(2,E471)</f>
        <v>0.534217817731395</v>
      </c>
    </row>
    <row r="472" customFormat="false" ht="12.75" hidden="false" customHeight="false" outlineLevel="0" collapsed="false">
      <c r="A472" s="0" t="s">
        <v>1799</v>
      </c>
      <c r="B472" s="0" t="s">
        <v>1800</v>
      </c>
      <c r="C472" s="0" t="s">
        <v>1801</v>
      </c>
      <c r="D472" s="0" t="s">
        <v>1802</v>
      </c>
      <c r="E472" s="0" t="n">
        <v>-0.906</v>
      </c>
      <c r="F472" s="0" t="n">
        <v>0.007689</v>
      </c>
      <c r="G472" s="0" t="n">
        <v>0.5717</v>
      </c>
      <c r="H472" s="1" t="n">
        <f aca="false">POWER(2,E472)</f>
        <v>0.53366266901998</v>
      </c>
    </row>
    <row r="473" customFormat="false" ht="12.75" hidden="false" customHeight="false" outlineLevel="0" collapsed="false">
      <c r="A473" s="0" t="s">
        <v>1803</v>
      </c>
      <c r="B473" s="0" t="s">
        <v>1804</v>
      </c>
      <c r="C473" s="0" t="s">
        <v>1805</v>
      </c>
      <c r="D473" s="0" t="s">
        <v>1806</v>
      </c>
      <c r="E473" s="0" t="n">
        <v>-0.9091</v>
      </c>
      <c r="F473" s="0" t="n">
        <v>0.001186</v>
      </c>
      <c r="G473" s="0" t="n">
        <v>0.565</v>
      </c>
      <c r="H473" s="1" t="n">
        <f aca="false">POWER(2,E473)</f>
        <v>0.532517189138607</v>
      </c>
    </row>
    <row r="474" customFormat="false" ht="12.75" hidden="false" customHeight="false" outlineLevel="0" collapsed="false">
      <c r="A474" s="0" t="s">
        <v>1807</v>
      </c>
      <c r="B474" s="0" t="s">
        <v>1808</v>
      </c>
      <c r="C474" s="0" t="s">
        <v>1809</v>
      </c>
      <c r="D474" s="0" t="s">
        <v>1810</v>
      </c>
      <c r="E474" s="0" t="n">
        <v>-0.9213</v>
      </c>
      <c r="F474" s="0" t="n">
        <v>0.0002814</v>
      </c>
      <c r="G474" s="0" t="n">
        <v>0.565</v>
      </c>
      <c r="H474" s="1" t="n">
        <f aca="false">POWER(2,E474)</f>
        <v>0.528032999883327</v>
      </c>
    </row>
    <row r="475" customFormat="false" ht="12.75" hidden="false" customHeight="false" outlineLevel="0" collapsed="false">
      <c r="A475" s="0" t="s">
        <v>1811</v>
      </c>
      <c r="B475" s="0" t="s">
        <v>1812</v>
      </c>
      <c r="C475" s="0" t="s">
        <v>1813</v>
      </c>
      <c r="D475" s="0" t="s">
        <v>1814</v>
      </c>
      <c r="E475" s="0" t="n">
        <v>-0.923</v>
      </c>
      <c r="F475" s="0" t="n">
        <v>0.00775</v>
      </c>
      <c r="G475" s="0" t="n">
        <v>0.5717</v>
      </c>
      <c r="H475" s="1" t="n">
        <f aca="false">POWER(2,E475)</f>
        <v>0.527411158534031</v>
      </c>
    </row>
    <row r="476" customFormat="false" ht="12.75" hidden="false" customHeight="false" outlineLevel="0" collapsed="false">
      <c r="A476" s="0" t="s">
        <v>1815</v>
      </c>
      <c r="B476" s="0" t="s">
        <v>1816</v>
      </c>
      <c r="C476" s="0" t="s">
        <v>1817</v>
      </c>
      <c r="D476" s="0" t="s">
        <v>1818</v>
      </c>
      <c r="E476" s="0" t="n">
        <v>-0.9291</v>
      </c>
      <c r="F476" s="0" t="n">
        <v>0.001989</v>
      </c>
      <c r="G476" s="0" t="n">
        <v>0.565</v>
      </c>
      <c r="H476" s="1" t="n">
        <f aca="false">POWER(2,E476)</f>
        <v>0.52518586763337</v>
      </c>
    </row>
    <row r="477" customFormat="false" ht="12.75" hidden="false" customHeight="false" outlineLevel="0" collapsed="false">
      <c r="A477" s="0" t="s">
        <v>1819</v>
      </c>
      <c r="B477" s="0" t="s">
        <v>1820</v>
      </c>
      <c r="C477" s="0" t="s">
        <v>1821</v>
      </c>
      <c r="D477" s="0" t="s">
        <v>1822</v>
      </c>
      <c r="E477" s="0" t="n">
        <v>-0.9501</v>
      </c>
      <c r="F477" s="0" t="n">
        <v>0.008188</v>
      </c>
      <c r="G477" s="0" t="n">
        <v>0.5717</v>
      </c>
      <c r="H477" s="1" t="n">
        <f aca="false">POWER(2,E477)</f>
        <v>0.517596583615996</v>
      </c>
    </row>
    <row r="478" customFormat="false" ht="12.75" hidden="false" customHeight="false" outlineLevel="0" collapsed="false">
      <c r="A478" s="0" t="s">
        <v>1823</v>
      </c>
      <c r="B478" s="0" t="s">
        <v>1824</v>
      </c>
      <c r="C478" s="0" t="s">
        <v>1825</v>
      </c>
      <c r="D478" s="0" t="s">
        <v>354</v>
      </c>
      <c r="E478" s="0" t="n">
        <v>-0.9677</v>
      </c>
      <c r="F478" s="0" t="n">
        <v>0.008058</v>
      </c>
      <c r="G478" s="0" t="n">
        <v>0.5717</v>
      </c>
      <c r="H478" s="1" t="n">
        <f aca="false">POWER(2,E478)</f>
        <v>0.511320580376374</v>
      </c>
    </row>
    <row r="479" customFormat="false" ht="12.75" hidden="false" customHeight="false" outlineLevel="0" collapsed="false">
      <c r="A479" s="0" t="s">
        <v>1826</v>
      </c>
      <c r="B479" s="0" t="s">
        <v>1827</v>
      </c>
      <c r="C479" s="0" t="s">
        <v>1828</v>
      </c>
      <c r="D479" s="0" t="s">
        <v>1501</v>
      </c>
      <c r="E479" s="0" t="n">
        <v>-0.9819</v>
      </c>
      <c r="F479" s="0" t="n">
        <v>0.0001285</v>
      </c>
      <c r="G479" s="0" t="n">
        <v>0.565</v>
      </c>
      <c r="H479" s="1" t="n">
        <f aca="false">POWER(2,E479)</f>
        <v>0.506312497366981</v>
      </c>
    </row>
    <row r="480" customFormat="false" ht="12.75" hidden="false" customHeight="false" outlineLevel="0" collapsed="false">
      <c r="A480" s="0" t="s">
        <v>1829</v>
      </c>
      <c r="B480" s="0" t="s">
        <v>1830</v>
      </c>
      <c r="C480" s="0" t="s">
        <v>1831</v>
      </c>
      <c r="D480" s="0" t="s">
        <v>1832</v>
      </c>
      <c r="E480" s="0" t="n">
        <v>-0.983</v>
      </c>
      <c r="F480" s="0" t="n">
        <v>0.00802</v>
      </c>
      <c r="G480" s="0" t="n">
        <v>0.5717</v>
      </c>
      <c r="H480" s="1" t="n">
        <f aca="false">POWER(2,E480)</f>
        <v>0.505926600513464</v>
      </c>
    </row>
    <row r="481" customFormat="false" ht="12.75" hidden="false" customHeight="false" outlineLevel="0" collapsed="false">
      <c r="A481" s="0" t="s">
        <v>1833</v>
      </c>
      <c r="B481" s="0" t="s">
        <v>1834</v>
      </c>
      <c r="C481" s="0" t="s">
        <v>1835</v>
      </c>
      <c r="D481" s="0" t="s">
        <v>1836</v>
      </c>
      <c r="E481" s="0" t="n">
        <v>-0.9908</v>
      </c>
      <c r="F481" s="0" t="n">
        <v>0.009192</v>
      </c>
      <c r="G481" s="0" t="n">
        <v>0.5717</v>
      </c>
      <c r="H481" s="1" t="n">
        <f aca="false">POWER(2,E481)</f>
        <v>0.503198665061038</v>
      </c>
    </row>
    <row r="482" customFormat="false" ht="12.75" hidden="false" customHeight="false" outlineLevel="0" collapsed="false">
      <c r="A482" s="0" t="s">
        <v>1837</v>
      </c>
      <c r="B482" s="0" t="s">
        <v>1838</v>
      </c>
      <c r="C482" s="0" t="s">
        <v>1839</v>
      </c>
      <c r="D482" s="0" t="s">
        <v>1840</v>
      </c>
      <c r="E482" s="0" t="n">
        <v>-0.9954</v>
      </c>
      <c r="F482" s="0" t="n">
        <v>0.00571</v>
      </c>
      <c r="G482" s="0" t="n">
        <v>0.5717</v>
      </c>
      <c r="H482" s="1" t="n">
        <f aca="false">POWER(2,E482)</f>
        <v>0.50159678281516</v>
      </c>
    </row>
    <row r="483" customFormat="false" ht="12.75" hidden="false" customHeight="false" outlineLevel="0" collapsed="false">
      <c r="A483" s="0" t="s">
        <v>1841</v>
      </c>
      <c r="B483" s="0" t="s">
        <v>1842</v>
      </c>
      <c r="C483" s="0" t="s">
        <v>1843</v>
      </c>
      <c r="D483" s="0" t="s">
        <v>1844</v>
      </c>
      <c r="E483" s="0" t="n">
        <v>-1.002</v>
      </c>
      <c r="F483" s="0" t="n">
        <v>0.007253</v>
      </c>
      <c r="G483" s="0" t="n">
        <v>0.5717</v>
      </c>
      <c r="H483" s="1" t="n">
        <f aca="false">POWER(2,E483)</f>
        <v>0.499307333050514</v>
      </c>
      <c r="J483" s="3"/>
    </row>
    <row r="484" customFormat="false" ht="12.75" hidden="false" customHeight="false" outlineLevel="0" collapsed="false">
      <c r="A484" s="0" t="s">
        <v>1845</v>
      </c>
      <c r="B484" s="0" t="s">
        <v>271</v>
      </c>
      <c r="C484" s="0" t="s">
        <v>1846</v>
      </c>
      <c r="D484" s="0" t="s">
        <v>354</v>
      </c>
      <c r="E484" s="0" t="n">
        <v>-1.025</v>
      </c>
      <c r="F484" s="0" t="n">
        <v>0.004973</v>
      </c>
      <c r="G484" s="0" t="n">
        <v>0.565</v>
      </c>
      <c r="H484" s="1" t="n">
        <f aca="false">POWER(2,E484)</f>
        <v>0.491410299272626</v>
      </c>
      <c r="J484" s="3"/>
    </row>
    <row r="485" customFormat="false" ht="12.75" hidden="false" customHeight="false" outlineLevel="0" collapsed="false">
      <c r="A485" s="0" t="s">
        <v>1847</v>
      </c>
      <c r="B485" s="0" t="s">
        <v>1848</v>
      </c>
      <c r="C485" s="0" t="s">
        <v>1849</v>
      </c>
      <c r="D485" s="0" t="s">
        <v>1850</v>
      </c>
      <c r="E485" s="0" t="n">
        <v>-1.027</v>
      </c>
      <c r="F485" s="0" t="n">
        <v>0.008399</v>
      </c>
      <c r="G485" s="0" t="n">
        <v>0.5717</v>
      </c>
      <c r="H485" s="1" t="n">
        <f aca="false">POWER(2,E485)</f>
        <v>0.49072953192674</v>
      </c>
      <c r="J485" s="3"/>
    </row>
    <row r="486" customFormat="false" ht="12.75" hidden="false" customHeight="false" outlineLevel="0" collapsed="false">
      <c r="A486" s="0" t="s">
        <v>1851</v>
      </c>
      <c r="B486" s="0" t="s">
        <v>1852</v>
      </c>
      <c r="C486" s="0" t="s">
        <v>1853</v>
      </c>
      <c r="D486" s="0" t="s">
        <v>1854</v>
      </c>
      <c r="E486" s="0" t="n">
        <v>-1.088</v>
      </c>
      <c r="F486" s="0" t="n">
        <v>0.001903</v>
      </c>
      <c r="G486" s="0" t="n">
        <v>0.565</v>
      </c>
      <c r="H486" s="1" t="n">
        <f aca="false">POWER(2,E486)</f>
        <v>0.470413053756894</v>
      </c>
      <c r="J486" s="3"/>
    </row>
    <row r="487" customFormat="false" ht="12.75" hidden="false" customHeight="false" outlineLevel="0" collapsed="false">
      <c r="A487" s="0" t="s">
        <v>1855</v>
      </c>
      <c r="B487" s="0" t="s">
        <v>1856</v>
      </c>
      <c r="C487" s="0" t="s">
        <v>1857</v>
      </c>
      <c r="D487" s="0" t="s">
        <v>1858</v>
      </c>
      <c r="E487" s="0" t="n">
        <v>-1.094</v>
      </c>
      <c r="F487" s="0" t="n">
        <v>0.003342</v>
      </c>
      <c r="G487" s="0" t="n">
        <v>0.565</v>
      </c>
      <c r="H487" s="1" t="n">
        <f aca="false">POWER(2,E487)</f>
        <v>0.468460723436213</v>
      </c>
      <c r="J487" s="3"/>
    </row>
    <row r="488" customFormat="false" ht="12.75" hidden="false" customHeight="false" outlineLevel="0" collapsed="false">
      <c r="A488" s="0" t="s">
        <v>1859</v>
      </c>
      <c r="B488" s="0" t="s">
        <v>1860</v>
      </c>
      <c r="C488" s="0" t="s">
        <v>1861</v>
      </c>
      <c r="D488" s="0" t="s">
        <v>1862</v>
      </c>
      <c r="E488" s="0" t="n">
        <v>-1.098</v>
      </c>
      <c r="F488" s="0" t="n">
        <v>0.003929</v>
      </c>
      <c r="G488" s="0" t="n">
        <v>0.565</v>
      </c>
      <c r="H488" s="1" t="n">
        <f aca="false">POWER(2,E488)</f>
        <v>0.46716367344159</v>
      </c>
      <c r="J488" s="3"/>
    </row>
    <row r="489" customFormat="false" ht="12.75" hidden="false" customHeight="false" outlineLevel="0" collapsed="false">
      <c r="A489" s="0" t="s">
        <v>1863</v>
      </c>
      <c r="B489" s="0" t="s">
        <v>1864</v>
      </c>
      <c r="C489" s="0" t="s">
        <v>1865</v>
      </c>
      <c r="D489" s="0" t="s">
        <v>1866</v>
      </c>
      <c r="E489" s="0" t="n">
        <v>-1.132</v>
      </c>
      <c r="F489" s="0" t="n">
        <v>0.009514</v>
      </c>
      <c r="G489" s="0" t="n">
        <v>0.5717</v>
      </c>
      <c r="H489" s="1" t="n">
        <f aca="false">POWER(2,E489)</f>
        <v>0.456282744271726</v>
      </c>
      <c r="J489" s="3"/>
    </row>
    <row r="490" customFormat="false" ht="12.75" hidden="false" customHeight="false" outlineLevel="0" collapsed="false">
      <c r="A490" s="0" t="s">
        <v>1867</v>
      </c>
      <c r="B490" s="0" t="s">
        <v>1868</v>
      </c>
      <c r="C490" s="0" t="s">
        <v>1869</v>
      </c>
      <c r="D490" s="0" t="s">
        <v>1870</v>
      </c>
      <c r="E490" s="0" t="n">
        <v>-1.176</v>
      </c>
      <c r="F490" s="0" t="n">
        <v>0.007475</v>
      </c>
      <c r="G490" s="0" t="n">
        <v>0.5717</v>
      </c>
      <c r="H490" s="1" t="n">
        <f aca="false">POWER(2,E490)</f>
        <v>0.442576882289773</v>
      </c>
      <c r="J490" s="3"/>
    </row>
    <row r="491" customFormat="false" ht="12.75" hidden="false" customHeight="false" outlineLevel="0" collapsed="false">
      <c r="A491" s="0" t="s">
        <v>1871</v>
      </c>
      <c r="B491" s="0" t="s">
        <v>1871</v>
      </c>
      <c r="C491" s="0" t="s">
        <v>1872</v>
      </c>
      <c r="D491" s="0" t="s">
        <v>1873</v>
      </c>
      <c r="E491" s="0" t="n">
        <v>-1.207</v>
      </c>
      <c r="F491" s="0" t="n">
        <v>0.00188</v>
      </c>
      <c r="G491" s="0" t="n">
        <v>0.565</v>
      </c>
      <c r="H491" s="1" t="n">
        <f aca="false">POWER(2,E491)</f>
        <v>0.433168428200044</v>
      </c>
      <c r="J491" s="3"/>
    </row>
    <row r="492" customFormat="false" ht="12.75" hidden="false" customHeight="false" outlineLevel="0" collapsed="false">
      <c r="A492" s="0" t="s">
        <v>1874</v>
      </c>
      <c r="B492" s="0" t="s">
        <v>1875</v>
      </c>
      <c r="C492" s="0" t="s">
        <v>1876</v>
      </c>
      <c r="D492" s="0" t="s">
        <v>1877</v>
      </c>
      <c r="E492" s="0" t="n">
        <v>-1.231</v>
      </c>
      <c r="F492" s="0" t="n">
        <v>0.005551</v>
      </c>
      <c r="G492" s="0" t="n">
        <v>0.5717</v>
      </c>
      <c r="H492" s="1" t="n">
        <f aca="false">POWER(2,E492)</f>
        <v>0.426022047537433</v>
      </c>
      <c r="J492" s="3"/>
    </row>
    <row r="493" customFormat="false" ht="12.75" hidden="false" customHeight="false" outlineLevel="0" collapsed="false">
      <c r="A493" s="0" t="s">
        <v>1878</v>
      </c>
      <c r="B493" s="0" t="s">
        <v>1879</v>
      </c>
      <c r="C493" s="0" t="s">
        <v>1880</v>
      </c>
      <c r="D493" s="0" t="s">
        <v>1881</v>
      </c>
      <c r="E493" s="0" t="n">
        <v>-1.317</v>
      </c>
      <c r="F493" s="0" t="n">
        <v>0.003464</v>
      </c>
      <c r="G493" s="0" t="n">
        <v>0.565</v>
      </c>
      <c r="H493" s="1" t="n">
        <f aca="false">POWER(2,E493)</f>
        <v>0.401368694357977</v>
      </c>
      <c r="J493" s="3"/>
    </row>
    <row r="494" customFormat="false" ht="12.75" hidden="false" customHeight="false" outlineLevel="0" collapsed="false">
      <c r="A494" s="0" t="s">
        <v>1882</v>
      </c>
      <c r="B494" s="0" t="s">
        <v>1883</v>
      </c>
      <c r="C494" s="0" t="s">
        <v>1884</v>
      </c>
      <c r="D494" s="0" t="s">
        <v>1885</v>
      </c>
      <c r="E494" s="0" t="n">
        <v>-1.447</v>
      </c>
      <c r="F494" s="0" t="n">
        <v>0.007974</v>
      </c>
      <c r="G494" s="0" t="n">
        <v>0.5717</v>
      </c>
      <c r="H494" s="1" t="n">
        <f aca="false">POWER(2,E494)</f>
        <v>0.366783336041831</v>
      </c>
      <c r="J494" s="3"/>
    </row>
    <row r="495" customFormat="false" ht="12.75" hidden="false" customHeight="false" outlineLevel="0" collapsed="false">
      <c r="A495" s="0" t="s">
        <v>1886</v>
      </c>
      <c r="B495" s="0" t="s">
        <v>1887</v>
      </c>
      <c r="C495" s="0" t="s">
        <v>1888</v>
      </c>
      <c r="D495" s="0" t="s">
        <v>1889</v>
      </c>
      <c r="E495" s="0" t="n">
        <v>-1.484</v>
      </c>
      <c r="F495" s="0" t="n">
        <v>0.006982</v>
      </c>
      <c r="G495" s="0" t="n">
        <v>0.5717</v>
      </c>
      <c r="H495" s="1" t="n">
        <f aca="false">POWER(2,E495)</f>
        <v>0.357496246590423</v>
      </c>
      <c r="J495" s="3"/>
    </row>
    <row r="496" customFormat="false" ht="12.75" hidden="false" customHeight="false" outlineLevel="0" collapsed="false">
      <c r="A496" s="0" t="s">
        <v>1890</v>
      </c>
      <c r="B496" s="0" t="s">
        <v>1890</v>
      </c>
      <c r="C496" s="0" t="s">
        <v>1891</v>
      </c>
      <c r="D496" s="0" t="s">
        <v>354</v>
      </c>
      <c r="E496" s="0" t="n">
        <v>-1.499</v>
      </c>
      <c r="F496" s="0" t="n">
        <v>0.009156</v>
      </c>
      <c r="G496" s="0" t="n">
        <v>0.5717</v>
      </c>
      <c r="H496" s="1" t="n">
        <f aca="false">POWER(2,E496)</f>
        <v>0.353798540081664</v>
      </c>
      <c r="J496" s="3"/>
    </row>
    <row r="497" customFormat="false" ht="12.75" hidden="false" customHeight="false" outlineLevel="0" collapsed="false">
      <c r="A497" s="0" t="s">
        <v>1892</v>
      </c>
      <c r="B497" s="0" t="s">
        <v>1893</v>
      </c>
      <c r="C497" s="0" t="s">
        <v>1894</v>
      </c>
      <c r="D497" s="0" t="s">
        <v>1895</v>
      </c>
      <c r="E497" s="0" t="n">
        <v>-1.513</v>
      </c>
      <c r="F497" s="0" t="n">
        <v>0.007016</v>
      </c>
      <c r="G497" s="0" t="n">
        <v>0.5717</v>
      </c>
      <c r="H497" s="1" t="n">
        <f aca="false">POWER(2,E497)</f>
        <v>0.350381862270187</v>
      </c>
      <c r="J497" s="3"/>
    </row>
    <row r="498" customFormat="false" ht="12.75" hidden="false" customHeight="false" outlineLevel="0" collapsed="false">
      <c r="A498" s="0" t="s">
        <v>1896</v>
      </c>
      <c r="B498" s="0" t="s">
        <v>1897</v>
      </c>
      <c r="C498" s="0" t="s">
        <v>1898</v>
      </c>
      <c r="D498" s="0" t="s">
        <v>1899</v>
      </c>
      <c r="E498" s="0" t="n">
        <v>-1.533</v>
      </c>
      <c r="F498" s="0" t="n">
        <v>0.004017</v>
      </c>
      <c r="G498" s="0" t="n">
        <v>0.565</v>
      </c>
      <c r="H498" s="1" t="n">
        <f aca="false">POWER(2,E498)</f>
        <v>0.345558051632146</v>
      </c>
      <c r="J498" s="3"/>
    </row>
    <row r="499" customFormat="false" ht="12.75" hidden="false" customHeight="false" outlineLevel="0" collapsed="false">
      <c r="A499" s="0" t="s">
        <v>1900</v>
      </c>
      <c r="B499" s="0" t="s">
        <v>1901</v>
      </c>
      <c r="C499" s="0" t="s">
        <v>1902</v>
      </c>
      <c r="D499" s="0" t="s">
        <v>1903</v>
      </c>
      <c r="E499" s="0" t="n">
        <v>-1.679</v>
      </c>
      <c r="F499" s="0" t="n">
        <v>0.009428</v>
      </c>
      <c r="G499" s="0" t="n">
        <v>0.5717</v>
      </c>
      <c r="H499" s="1" t="n">
        <f aca="false">POWER(2,E499)</f>
        <v>0.312299031413344</v>
      </c>
      <c r="J499" s="3"/>
    </row>
    <row r="500" customFormat="false" ht="12.75" hidden="false" customHeight="false" outlineLevel="0" collapsed="false">
      <c r="A500" s="0" t="s">
        <v>1904</v>
      </c>
      <c r="B500" s="0" t="s">
        <v>1905</v>
      </c>
      <c r="C500" s="0" t="s">
        <v>1906</v>
      </c>
      <c r="D500" s="0" t="s">
        <v>354</v>
      </c>
      <c r="E500" s="0" t="n">
        <v>-1.681</v>
      </c>
      <c r="F500" s="0" t="n">
        <v>0.002622</v>
      </c>
      <c r="G500" s="0" t="n">
        <v>0.565</v>
      </c>
      <c r="H500" s="1" t="n">
        <f aca="false">POWER(2,E500)</f>
        <v>0.311866392978511</v>
      </c>
      <c r="J500" s="3"/>
    </row>
    <row r="501" customFormat="false" ht="12.75" hidden="false" customHeight="false" outlineLevel="0" collapsed="false">
      <c r="A501" s="0" t="s">
        <v>1907</v>
      </c>
      <c r="B501" s="0" t="s">
        <v>1908</v>
      </c>
      <c r="C501" s="0" t="s">
        <v>1909</v>
      </c>
      <c r="D501" s="0" t="s">
        <v>1910</v>
      </c>
      <c r="E501" s="0" t="n">
        <v>-1.789</v>
      </c>
      <c r="F501" s="0" t="n">
        <v>0.004578</v>
      </c>
      <c r="G501" s="0" t="n">
        <v>0.565</v>
      </c>
      <c r="H501" s="1" t="n">
        <f aca="false">POWER(2,E501)</f>
        <v>0.289372554247531</v>
      </c>
      <c r="J501" s="3"/>
    </row>
    <row r="502" customFormat="false" ht="12.75" hidden="false" customHeight="false" outlineLevel="0" collapsed="false">
      <c r="A502" s="0" t="s">
        <v>1911</v>
      </c>
      <c r="B502" s="0" t="s">
        <v>1912</v>
      </c>
      <c r="C502" s="0" t="s">
        <v>1913</v>
      </c>
      <c r="D502" s="0" t="s">
        <v>1914</v>
      </c>
      <c r="E502" s="0" t="n">
        <v>-1.965</v>
      </c>
      <c r="F502" s="0" t="n">
        <v>0.002642</v>
      </c>
      <c r="G502" s="0" t="n">
        <v>0.565</v>
      </c>
      <c r="H502" s="1" t="n">
        <f aca="false">POWER(2,E502)</f>
        <v>0.2561392057582</v>
      </c>
      <c r="J502" s="3"/>
    </row>
    <row r="503" customFormat="false" ht="12.75" hidden="false" customHeight="false" outlineLevel="0" collapsed="false">
      <c r="A503" s="0" t="s">
        <v>1915</v>
      </c>
      <c r="B503" s="0" t="s">
        <v>1916</v>
      </c>
      <c r="C503" s="0" t="s">
        <v>1917</v>
      </c>
      <c r="D503" s="0" t="s">
        <v>1918</v>
      </c>
      <c r="E503" s="0" t="n">
        <v>-2.196</v>
      </c>
      <c r="F503" s="0" t="n">
        <v>0.007236</v>
      </c>
      <c r="G503" s="0" t="n">
        <v>0.5717</v>
      </c>
      <c r="H503" s="1" t="n">
        <f aca="false">POWER(2,E503)</f>
        <v>0.218241897783441</v>
      </c>
      <c r="J503" s="3"/>
    </row>
    <row r="504" customFormat="false" ht="12.75" hidden="false" customHeight="false" outlineLevel="0" collapsed="false">
      <c r="A504" s="0" t="s">
        <v>1919</v>
      </c>
      <c r="B504" s="0" t="s">
        <v>1920</v>
      </c>
      <c r="C504" s="0" t="s">
        <v>1921</v>
      </c>
      <c r="D504" s="0" t="s">
        <v>1922</v>
      </c>
      <c r="E504" s="0" t="n">
        <v>-2.433</v>
      </c>
      <c r="F504" s="0" t="n">
        <v>0.008563</v>
      </c>
      <c r="G504" s="0" t="n">
        <v>0.5717</v>
      </c>
      <c r="H504" s="1" t="n">
        <f aca="false">POWER(2,E504)</f>
        <v>0.18517997475254</v>
      </c>
      <c r="J504" s="3"/>
    </row>
    <row r="505" customFormat="false" ht="12.75" hidden="false" customHeight="false" outlineLevel="0" collapsed="false">
      <c r="A505" s="0" t="s">
        <v>1923</v>
      </c>
      <c r="B505" s="0" t="s">
        <v>1924</v>
      </c>
      <c r="C505" s="0" t="s">
        <v>1925</v>
      </c>
      <c r="D505" s="0" t="s">
        <v>1926</v>
      </c>
      <c r="E505" s="0" t="n">
        <v>-2.653</v>
      </c>
      <c r="F505" s="0" t="n">
        <v>0.009595</v>
      </c>
      <c r="G505" s="0" t="n">
        <v>0.5717</v>
      </c>
      <c r="H505" s="1" t="n">
        <f aca="false">POWER(2,E505)</f>
        <v>0.158989125842947</v>
      </c>
      <c r="J505" s="3"/>
    </row>
    <row r="506" customFormat="false" ht="12.75" hidden="false" customHeight="false" outlineLevel="0" collapsed="false">
      <c r="A506" s="0" t="s">
        <v>1927</v>
      </c>
      <c r="B506" s="0" t="s">
        <v>271</v>
      </c>
      <c r="C506" s="0" t="s">
        <v>1928</v>
      </c>
      <c r="D506" s="0" t="s">
        <v>1929</v>
      </c>
      <c r="E506" s="0" t="n">
        <v>-4.175</v>
      </c>
      <c r="F506" s="0" t="n">
        <v>0.0009802</v>
      </c>
      <c r="G506" s="0" t="n">
        <v>0.565</v>
      </c>
      <c r="H506" s="1" t="n">
        <f aca="false">POWER(2,E506)</f>
        <v>0.0553604699438975</v>
      </c>
      <c r="J506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8T14:15:12Z</dcterms:created>
  <dc:creator>STG AG</dc:creator>
  <dc:description/>
  <dc:language>en-US</dc:language>
  <cp:lastModifiedBy>Marianne Gamper</cp:lastModifiedBy>
  <dcterms:modified xsi:type="dcterms:W3CDTF">2009-01-31T15:36:19Z</dcterms:modified>
  <cp:revision>0</cp:revision>
  <dc:subject/>
  <dc:title/>
</cp:coreProperties>
</file>